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defaultThemeVersion="166925"/>
  <mc:AlternateContent xmlns:mc="http://schemas.openxmlformats.org/markup-compatibility/2006">
    <mc:Choice Requires="x15">
      <x15ac:absPath xmlns:x15ac="http://schemas.microsoft.com/office/spreadsheetml/2010/11/ac" url="C:\Users\user\Downloads\"/>
    </mc:Choice>
  </mc:AlternateContent>
  <xr:revisionPtr revIDLastSave="0" documentId="8_{1CD6E14F-A48B-4450-94C9-C329BC6F2403}" xr6:coauthVersionLast="47" xr6:coauthVersionMax="47" xr10:uidLastSave="{00000000-0000-0000-0000-000000000000}"/>
  <bookViews>
    <workbookView xWindow="9810" yWindow="3375" windowWidth="16485" windowHeight="11295" xr2:uid="{EECF601B-1BD0-417E-A9B6-B3667E590913}"/>
  </bookViews>
  <sheets>
    <sheet name="Data Hb" sheetId="1" r:id="rId1"/>
    <sheet name="ROC and The Youden index "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E110" i="2" l="1"/>
  <c r="F110" i="2" s="1"/>
  <c r="E109" i="2"/>
  <c r="F109" i="2" s="1"/>
  <c r="E108" i="2"/>
  <c r="F108" i="2" s="1"/>
  <c r="E107" i="2"/>
  <c r="F107" i="2" s="1"/>
  <c r="E106" i="2"/>
  <c r="F106" i="2" s="1"/>
  <c r="E105" i="2"/>
  <c r="F105" i="2" s="1"/>
  <c r="E104" i="2"/>
  <c r="F104" i="2" s="1"/>
  <c r="E103" i="2"/>
  <c r="F103" i="2" s="1"/>
  <c r="E102" i="2"/>
  <c r="F102" i="2" s="1"/>
  <c r="E101" i="2"/>
  <c r="F101" i="2" s="1"/>
  <c r="E100" i="2"/>
  <c r="F100" i="2" s="1"/>
  <c r="E99" i="2"/>
  <c r="F99" i="2" s="1"/>
  <c r="E98" i="2"/>
  <c r="F98" i="2" s="1"/>
  <c r="E97" i="2"/>
  <c r="F97" i="2" s="1"/>
  <c r="E96" i="2"/>
  <c r="F96" i="2" s="1"/>
  <c r="E95" i="2"/>
  <c r="F95" i="2" s="1"/>
  <c r="E94" i="2"/>
  <c r="F94" i="2" s="1"/>
  <c r="E93" i="2"/>
  <c r="F93" i="2" s="1"/>
  <c r="E92" i="2"/>
  <c r="F92" i="2" s="1"/>
  <c r="E91" i="2"/>
  <c r="F91" i="2" s="1"/>
  <c r="E90" i="2"/>
  <c r="F90" i="2" s="1"/>
  <c r="E89" i="2"/>
  <c r="F89" i="2" s="1"/>
  <c r="E88" i="2"/>
  <c r="F88" i="2" s="1"/>
  <c r="E87" i="2"/>
  <c r="F87" i="2" s="1"/>
  <c r="E86" i="2"/>
  <c r="F86" i="2" s="1"/>
  <c r="E85" i="2"/>
  <c r="F85" i="2" s="1"/>
  <c r="E84" i="2"/>
  <c r="F84" i="2" s="1"/>
  <c r="E83" i="2"/>
  <c r="F83" i="2" s="1"/>
  <c r="E82" i="2"/>
  <c r="F82" i="2" s="1"/>
  <c r="E81" i="2"/>
  <c r="F81" i="2" s="1"/>
  <c r="E80" i="2"/>
  <c r="F80" i="2" s="1"/>
  <c r="E79" i="2"/>
  <c r="F79" i="2" s="1"/>
  <c r="E78" i="2"/>
  <c r="F78" i="2" s="1"/>
  <c r="E77" i="2"/>
  <c r="F77" i="2" s="1"/>
  <c r="E76" i="2"/>
  <c r="F76" i="2" s="1"/>
  <c r="E75" i="2"/>
  <c r="F75" i="2" s="1"/>
  <c r="E74" i="2"/>
  <c r="F74" i="2" s="1"/>
  <c r="E73" i="2"/>
  <c r="F73" i="2" s="1"/>
  <c r="E72" i="2"/>
  <c r="F72" i="2" s="1"/>
  <c r="E71" i="2"/>
  <c r="F71" i="2" s="1"/>
  <c r="E70" i="2"/>
  <c r="F70" i="2" s="1"/>
  <c r="E69" i="2"/>
  <c r="F69" i="2" s="1"/>
  <c r="E68" i="2"/>
  <c r="F68" i="2" s="1"/>
  <c r="E67" i="2"/>
  <c r="F67" i="2" s="1"/>
  <c r="E66" i="2"/>
  <c r="F66" i="2" s="1"/>
  <c r="E65" i="2"/>
  <c r="F65" i="2" s="1"/>
  <c r="E64" i="2"/>
  <c r="F64" i="2" s="1"/>
  <c r="E63" i="2"/>
  <c r="F63" i="2" s="1"/>
  <c r="E62" i="2"/>
  <c r="F62" i="2" s="1"/>
  <c r="E61" i="2"/>
  <c r="F61" i="2" s="1"/>
  <c r="E60" i="2"/>
  <c r="F60" i="2" s="1"/>
  <c r="E59" i="2"/>
  <c r="F59" i="2" s="1"/>
  <c r="E58" i="2"/>
  <c r="F58" i="2" s="1"/>
  <c r="E57" i="2"/>
  <c r="F57" i="2" s="1"/>
  <c r="E56" i="2"/>
  <c r="F56" i="2" s="1"/>
  <c r="E55" i="2"/>
  <c r="F55" i="2" s="1"/>
  <c r="E54" i="2"/>
  <c r="F54" i="2" s="1"/>
  <c r="E53" i="2"/>
  <c r="F53" i="2" s="1"/>
  <c r="E52" i="2"/>
  <c r="F52" i="2" s="1"/>
  <c r="E51" i="2"/>
  <c r="F51" i="2" s="1"/>
  <c r="E50" i="2"/>
  <c r="F50" i="2" s="1"/>
  <c r="E49" i="2"/>
  <c r="F49" i="2" s="1"/>
  <c r="E48" i="2"/>
  <c r="F48" i="2" s="1"/>
  <c r="E47" i="2"/>
  <c r="F47" i="2" s="1"/>
  <c r="E46" i="2"/>
  <c r="F46" i="2" s="1"/>
  <c r="E45" i="2"/>
  <c r="F45" i="2" s="1"/>
  <c r="E44" i="2"/>
  <c r="F44" i="2" s="1"/>
  <c r="E43" i="2"/>
  <c r="F43" i="2" s="1"/>
  <c r="E42" i="2"/>
  <c r="F42" i="2" s="1"/>
  <c r="E41" i="2"/>
  <c r="F41" i="2" s="1"/>
  <c r="E40" i="2"/>
  <c r="F40" i="2" s="1"/>
  <c r="E39" i="2"/>
  <c r="F39" i="2" s="1"/>
  <c r="E38" i="2"/>
  <c r="F38" i="2" s="1"/>
  <c r="E37" i="2"/>
  <c r="F37" i="2" s="1"/>
  <c r="E36" i="2"/>
  <c r="F36" i="2" s="1"/>
  <c r="E35" i="2"/>
  <c r="F35" i="2" s="1"/>
  <c r="E34" i="2"/>
  <c r="F34" i="2" s="1"/>
  <c r="E33" i="2"/>
  <c r="F33" i="2" s="1"/>
  <c r="E32" i="2"/>
  <c r="F32" i="2" s="1"/>
  <c r="E31" i="2"/>
  <c r="F31" i="2" s="1"/>
  <c r="E30" i="2"/>
  <c r="F30" i="2" s="1"/>
  <c r="E29" i="2"/>
  <c r="F29" i="2" s="1"/>
  <c r="E28" i="2"/>
  <c r="F28" i="2" s="1"/>
  <c r="E27" i="2"/>
  <c r="F27" i="2" s="1"/>
  <c r="E26" i="2"/>
  <c r="F26" i="2" s="1"/>
  <c r="E25" i="2"/>
  <c r="F25" i="2" s="1"/>
  <c r="E24" i="2"/>
  <c r="F24" i="2" s="1"/>
  <c r="E23" i="2"/>
  <c r="F23" i="2" s="1"/>
  <c r="E22" i="2"/>
  <c r="F22" i="2" s="1"/>
  <c r="E21" i="2"/>
  <c r="F21" i="2" s="1"/>
  <c r="E20" i="2"/>
  <c r="F20" i="2" s="1"/>
  <c r="E19" i="2"/>
  <c r="F19" i="2" s="1"/>
  <c r="E18" i="2"/>
  <c r="F18" i="2" s="1"/>
  <c r="E17" i="2"/>
  <c r="F17" i="2" s="1"/>
  <c r="E16" i="2"/>
  <c r="F16" i="2" s="1"/>
  <c r="E15" i="2"/>
  <c r="F15" i="2" s="1"/>
  <c r="E14" i="2"/>
  <c r="F14" i="2" s="1"/>
  <c r="E13" i="2"/>
  <c r="F13" i="2" s="1"/>
  <c r="E12" i="2"/>
  <c r="F12" i="2" s="1"/>
  <c r="E11" i="2"/>
  <c r="F11" i="2" s="1"/>
  <c r="E10" i="2"/>
  <c r="F10" i="2" s="1"/>
  <c r="E9" i="2"/>
  <c r="F9" i="2" s="1"/>
  <c r="E8" i="2"/>
  <c r="F8" i="2" s="1"/>
  <c r="E7" i="2"/>
  <c r="F7" i="2" s="1"/>
  <c r="E6" i="2"/>
  <c r="F6" i="2" s="1"/>
  <c r="E5" i="2"/>
  <c r="F5" i="2" s="1"/>
  <c r="E4" i="2"/>
  <c r="F4" i="2" s="1"/>
  <c r="E3" i="2"/>
  <c r="F3" i="2" s="1"/>
</calcChain>
</file>

<file path=xl/sharedStrings.xml><?xml version="1.0" encoding="utf-8"?>
<sst xmlns="http://schemas.openxmlformats.org/spreadsheetml/2006/main" count="14" uniqueCount="14">
  <si>
    <t xml:space="preserve">Study number </t>
  </si>
  <si>
    <t>Hemopro</t>
  </si>
  <si>
    <t>Rad-67</t>
  </si>
  <si>
    <t>Coordinates of the Curve</t>
  </si>
  <si>
    <t>Test Result Variable(s)</t>
  </si>
  <si>
    <t>Positive if Less Than or Equal Toa</t>
  </si>
  <si>
    <t>Sensitivity</t>
  </si>
  <si>
    <t>1 - Specificity</t>
  </si>
  <si>
    <t>Yoden</t>
  </si>
  <si>
    <t>a The smallest cutoff value is the minimum observed test value minus 1, and the largest cutoff value is the maximum observed test value plus 1. All the other cutoff values are the averages of two consecutive ordered observed test values.</t>
  </si>
  <si>
    <r>
      <t>Hb</t>
    </r>
    <r>
      <rPr>
        <b/>
        <vertAlign val="subscript"/>
        <sz val="11"/>
        <color theme="1"/>
        <rFont val="Calibri"/>
        <family val="2"/>
        <scheme val="minor"/>
      </rPr>
      <t>Hemopro</t>
    </r>
  </si>
  <si>
    <r>
      <t>Hb</t>
    </r>
    <r>
      <rPr>
        <b/>
        <vertAlign val="subscript"/>
        <sz val="11"/>
        <color theme="1"/>
        <rFont val="Calibri"/>
        <family val="2"/>
        <scheme val="minor"/>
      </rPr>
      <t>Rad-67</t>
    </r>
  </si>
  <si>
    <r>
      <t>Hb</t>
    </r>
    <r>
      <rPr>
        <b/>
        <vertAlign val="subscript"/>
        <sz val="11"/>
        <color theme="1"/>
        <rFont val="Calibri"/>
        <family val="2"/>
        <scheme val="minor"/>
      </rPr>
      <t>CBC</t>
    </r>
  </si>
  <si>
    <t>The test result variable(s): Hemopro, Rad-67 has at least one tie between the positive actual state group and the negative actual state grou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font>
      <sz val="11"/>
      <color theme="1"/>
      <name val="Calibri"/>
      <family val="2"/>
      <charset val="222"/>
      <scheme val="minor"/>
    </font>
    <font>
      <sz val="11"/>
      <color rgb="FFFF0000"/>
      <name val="Calibri"/>
      <family val="2"/>
      <charset val="222"/>
      <scheme val="minor"/>
    </font>
    <font>
      <sz val="11"/>
      <name val="Calibri"/>
      <family val="2"/>
      <charset val="222"/>
      <scheme val="minor"/>
    </font>
    <font>
      <b/>
      <sz val="11"/>
      <color theme="1"/>
      <name val="Calibri"/>
      <family val="2"/>
      <scheme val="minor"/>
    </font>
    <font>
      <b/>
      <vertAlign val="subscript"/>
      <sz val="11"/>
      <color theme="1"/>
      <name val="Calibri"/>
      <family val="2"/>
      <scheme val="minor"/>
    </font>
    <font>
      <sz val="11"/>
      <color theme="1"/>
      <name val="Calibri"/>
      <family val="2"/>
      <scheme val="minor"/>
    </font>
  </fonts>
  <fills count="6">
    <fill>
      <patternFill patternType="none"/>
    </fill>
    <fill>
      <patternFill patternType="gray125"/>
    </fill>
    <fill>
      <patternFill patternType="solid">
        <fgColor theme="0"/>
        <bgColor indexed="64"/>
      </patternFill>
    </fill>
    <fill>
      <patternFill patternType="solid">
        <fgColor rgb="FFFF714F"/>
        <bgColor indexed="64"/>
      </patternFill>
    </fill>
    <fill>
      <patternFill patternType="solid">
        <fgColor rgb="FFFFFF00"/>
        <bgColor indexed="64"/>
      </patternFill>
    </fill>
    <fill>
      <patternFill patternType="solid">
        <fgColor theme="4" tint="0.39997558519241921"/>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6">
    <xf numFmtId="0" fontId="0" fillId="0" borderId="0" xfId="0"/>
    <xf numFmtId="0" fontId="0" fillId="0" borderId="0" xfId="0" applyFill="1" applyAlignment="1">
      <alignment horizontal="center"/>
    </xf>
    <xf numFmtId="0" fontId="0" fillId="0" borderId="0" xfId="0" applyAlignment="1">
      <alignment horizontal="center" vertical="center"/>
    </xf>
    <xf numFmtId="0" fontId="2" fillId="0" borderId="1" xfId="0" applyFont="1" applyFill="1" applyBorder="1" applyAlignment="1">
      <alignment horizontal="center"/>
    </xf>
    <xf numFmtId="0" fontId="0" fillId="0" borderId="1" xfId="0" applyBorder="1"/>
    <xf numFmtId="0" fontId="0" fillId="3" borderId="1" xfId="0" applyFill="1" applyBorder="1"/>
    <xf numFmtId="0" fontId="0" fillId="0" borderId="1" xfId="0" applyFill="1" applyBorder="1" applyAlignment="1">
      <alignment horizontal="center"/>
    </xf>
    <xf numFmtId="0" fontId="2" fillId="2" borderId="1" xfId="0" applyFont="1" applyFill="1" applyBorder="1"/>
    <xf numFmtId="0" fontId="2" fillId="3" borderId="1" xfId="0" applyFont="1" applyFill="1" applyBorder="1"/>
    <xf numFmtId="0" fontId="1" fillId="4" borderId="0" xfId="0" applyFont="1" applyFill="1"/>
    <xf numFmtId="0" fontId="0" fillId="0" borderId="0" xfId="0" applyAlignment="1">
      <alignment horizontal="center" vertical="center" wrapText="1"/>
    </xf>
    <xf numFmtId="0" fontId="0" fillId="0" borderId="0" xfId="0" applyAlignment="1">
      <alignment vertical="top"/>
    </xf>
    <xf numFmtId="0" fontId="3" fillId="0" borderId="0" xfId="0" applyFont="1"/>
    <xf numFmtId="0" fontId="3" fillId="5" borderId="1" xfId="0" applyFont="1" applyFill="1" applyBorder="1" applyAlignment="1">
      <alignment horizontal="center" vertical="center"/>
    </xf>
    <xf numFmtId="0" fontId="5" fillId="0" borderId="0" xfId="0" applyFont="1"/>
    <xf numFmtId="0" fontId="0" fillId="0" borderId="0" xfId="0"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11B2A1-3084-4F57-AEEF-28B81F7ED196}">
  <dimension ref="A1:D296"/>
  <sheetViews>
    <sheetView tabSelected="1" workbookViewId="0">
      <selection activeCell="G15" sqref="G15"/>
    </sheetView>
  </sheetViews>
  <sheetFormatPr defaultRowHeight="15"/>
  <cols>
    <col min="1" max="1" width="14.42578125" style="1" customWidth="1"/>
    <col min="2" max="2" width="15.28515625" customWidth="1"/>
    <col min="3" max="3" width="12.42578125" customWidth="1"/>
    <col min="4" max="4" width="13.28515625" customWidth="1"/>
  </cols>
  <sheetData>
    <row r="1" spans="1:4" s="12" customFormat="1" ht="18">
      <c r="A1" s="13" t="s">
        <v>0</v>
      </c>
      <c r="B1" s="13" t="s">
        <v>10</v>
      </c>
      <c r="C1" s="13" t="s">
        <v>11</v>
      </c>
      <c r="D1" s="13" t="s">
        <v>12</v>
      </c>
    </row>
    <row r="2" spans="1:4">
      <c r="A2" s="3">
        <v>1</v>
      </c>
      <c r="B2" s="4">
        <v>14.7</v>
      </c>
      <c r="C2" s="4">
        <v>16.100000000000001</v>
      </c>
      <c r="D2" s="4">
        <v>14.7</v>
      </c>
    </row>
    <row r="3" spans="1:4">
      <c r="A3" s="3">
        <v>2</v>
      </c>
      <c r="B3" s="4">
        <v>13.7</v>
      </c>
      <c r="C3" s="4">
        <v>14.6</v>
      </c>
      <c r="D3" s="4">
        <v>14.2</v>
      </c>
    </row>
    <row r="4" spans="1:4">
      <c r="A4" s="3">
        <v>3</v>
      </c>
      <c r="B4" s="4">
        <v>12.5</v>
      </c>
      <c r="C4" s="4">
        <v>13.6</v>
      </c>
      <c r="D4" s="4">
        <v>12.7</v>
      </c>
    </row>
    <row r="5" spans="1:4">
      <c r="A5" s="3">
        <v>4</v>
      </c>
      <c r="B5" s="5">
        <v>12.1</v>
      </c>
      <c r="C5" s="4">
        <v>14.3</v>
      </c>
      <c r="D5" s="4">
        <v>13.1</v>
      </c>
    </row>
    <row r="6" spans="1:4">
      <c r="A6" s="3">
        <v>5</v>
      </c>
      <c r="B6" s="5">
        <v>12.3</v>
      </c>
      <c r="C6" s="4">
        <v>15.5</v>
      </c>
      <c r="D6" s="4">
        <v>13.1</v>
      </c>
    </row>
    <row r="7" spans="1:4">
      <c r="A7" s="3">
        <v>6</v>
      </c>
      <c r="B7" s="5">
        <v>12.3</v>
      </c>
      <c r="C7" s="4">
        <v>13.5</v>
      </c>
      <c r="D7" s="4">
        <v>13.3</v>
      </c>
    </row>
    <row r="8" spans="1:4">
      <c r="A8" s="3">
        <v>7</v>
      </c>
      <c r="B8" s="4">
        <v>13</v>
      </c>
      <c r="C8" s="4">
        <v>14.6</v>
      </c>
      <c r="D8" s="4">
        <v>13.5</v>
      </c>
    </row>
    <row r="9" spans="1:4">
      <c r="A9" s="3">
        <v>8</v>
      </c>
      <c r="B9" s="4">
        <v>14.5</v>
      </c>
      <c r="C9" s="4">
        <v>15.9</v>
      </c>
      <c r="D9" s="4">
        <v>14.3</v>
      </c>
    </row>
    <row r="10" spans="1:4">
      <c r="A10" s="3">
        <v>9</v>
      </c>
      <c r="B10" s="4">
        <v>12.6</v>
      </c>
      <c r="C10" s="4">
        <v>14.1</v>
      </c>
      <c r="D10" s="5">
        <v>12.3</v>
      </c>
    </row>
    <row r="11" spans="1:4">
      <c r="A11" s="3">
        <v>10</v>
      </c>
      <c r="B11" s="4">
        <v>15.8</v>
      </c>
      <c r="C11" s="4">
        <v>12.7</v>
      </c>
      <c r="D11" s="4">
        <v>15.4</v>
      </c>
    </row>
    <row r="12" spans="1:4">
      <c r="A12" s="3">
        <v>11</v>
      </c>
      <c r="B12" s="4">
        <v>15.2</v>
      </c>
      <c r="C12" s="5">
        <v>11.4</v>
      </c>
      <c r="D12" s="4">
        <v>14.6</v>
      </c>
    </row>
    <row r="13" spans="1:4">
      <c r="A13" s="3">
        <v>12</v>
      </c>
      <c r="B13" s="4">
        <v>13.5</v>
      </c>
      <c r="C13" s="4">
        <v>14.8</v>
      </c>
      <c r="D13" s="4">
        <v>14.5</v>
      </c>
    </row>
    <row r="14" spans="1:4">
      <c r="A14" s="3">
        <v>13</v>
      </c>
      <c r="B14" s="4">
        <v>12.6</v>
      </c>
      <c r="C14" s="4">
        <v>12.7</v>
      </c>
      <c r="D14" s="4">
        <v>13.1</v>
      </c>
    </row>
    <row r="15" spans="1:4">
      <c r="A15" s="3">
        <v>14</v>
      </c>
      <c r="B15" s="4">
        <v>13.2</v>
      </c>
      <c r="C15" s="4">
        <v>14.4</v>
      </c>
      <c r="D15" s="4">
        <v>12.6</v>
      </c>
    </row>
    <row r="16" spans="1:4">
      <c r="A16" s="3">
        <v>15</v>
      </c>
      <c r="B16" s="4">
        <v>13.4</v>
      </c>
      <c r="C16" s="4">
        <v>14.7</v>
      </c>
      <c r="D16" s="4">
        <v>13</v>
      </c>
    </row>
    <row r="17" spans="1:4">
      <c r="A17" s="3">
        <v>16</v>
      </c>
      <c r="B17" s="4">
        <v>13.1</v>
      </c>
      <c r="C17" s="4">
        <v>12.9</v>
      </c>
      <c r="D17" s="4">
        <v>13.2</v>
      </c>
    </row>
    <row r="18" spans="1:4">
      <c r="A18" s="3">
        <v>17</v>
      </c>
      <c r="B18" s="4">
        <v>13.6</v>
      </c>
      <c r="C18" s="4">
        <v>13.4</v>
      </c>
      <c r="D18" s="4">
        <v>13.9</v>
      </c>
    </row>
    <row r="19" spans="1:4">
      <c r="A19" s="6">
        <v>18</v>
      </c>
      <c r="B19" s="4">
        <v>12.6</v>
      </c>
      <c r="C19" s="4">
        <v>14.6</v>
      </c>
      <c r="D19" s="4">
        <v>12.5</v>
      </c>
    </row>
    <row r="20" spans="1:4">
      <c r="A20" s="6">
        <v>19</v>
      </c>
      <c r="B20" s="4">
        <v>14.8</v>
      </c>
      <c r="C20" s="4">
        <v>14.9</v>
      </c>
      <c r="D20" s="4">
        <v>14.6</v>
      </c>
    </row>
    <row r="21" spans="1:4">
      <c r="A21" s="6">
        <v>20</v>
      </c>
      <c r="B21" s="4">
        <v>13.2</v>
      </c>
      <c r="C21" s="4">
        <v>15.9</v>
      </c>
      <c r="D21" s="4">
        <v>14</v>
      </c>
    </row>
    <row r="22" spans="1:4">
      <c r="A22" s="6">
        <v>21</v>
      </c>
      <c r="B22" s="4">
        <v>15.5</v>
      </c>
      <c r="C22" s="4">
        <v>15.5</v>
      </c>
      <c r="D22" s="4">
        <v>15.3</v>
      </c>
    </row>
    <row r="23" spans="1:4">
      <c r="A23" s="6">
        <v>22</v>
      </c>
      <c r="B23" s="4">
        <v>12.9</v>
      </c>
      <c r="C23" s="4">
        <v>12.7</v>
      </c>
      <c r="D23" s="4">
        <v>13.3</v>
      </c>
    </row>
    <row r="24" spans="1:4">
      <c r="A24" s="6">
        <v>23</v>
      </c>
      <c r="B24" s="4">
        <v>14.4</v>
      </c>
      <c r="C24" s="4">
        <v>15</v>
      </c>
      <c r="D24" s="4">
        <v>14.7</v>
      </c>
    </row>
    <row r="25" spans="1:4">
      <c r="A25" s="6">
        <v>24</v>
      </c>
      <c r="B25" s="4">
        <v>13.1</v>
      </c>
      <c r="C25" s="4">
        <v>13.4</v>
      </c>
      <c r="D25" s="4">
        <v>13.4</v>
      </c>
    </row>
    <row r="26" spans="1:4">
      <c r="A26" s="6">
        <v>25</v>
      </c>
      <c r="B26" s="4">
        <v>15</v>
      </c>
      <c r="C26" s="4">
        <v>17</v>
      </c>
      <c r="D26" s="4">
        <v>15.3</v>
      </c>
    </row>
    <row r="27" spans="1:4">
      <c r="A27" s="6">
        <v>26</v>
      </c>
      <c r="B27" s="4">
        <v>13.3</v>
      </c>
      <c r="C27" s="4">
        <v>15</v>
      </c>
      <c r="D27" s="4">
        <v>13.8</v>
      </c>
    </row>
    <row r="28" spans="1:4">
      <c r="A28" s="6">
        <v>27</v>
      </c>
      <c r="B28" s="4">
        <v>13.8</v>
      </c>
      <c r="C28" s="4">
        <v>15.1</v>
      </c>
      <c r="D28" s="4">
        <v>13.6</v>
      </c>
    </row>
    <row r="29" spans="1:4">
      <c r="A29" s="6">
        <v>28</v>
      </c>
      <c r="B29" s="4">
        <v>13.4</v>
      </c>
      <c r="C29" s="4">
        <v>15.4</v>
      </c>
      <c r="D29" s="4">
        <v>13.8</v>
      </c>
    </row>
    <row r="30" spans="1:4">
      <c r="A30" s="6">
        <v>29</v>
      </c>
      <c r="B30" s="4">
        <v>13.4</v>
      </c>
      <c r="C30" s="4">
        <v>13.7</v>
      </c>
      <c r="D30" s="4">
        <v>14.1</v>
      </c>
    </row>
    <row r="31" spans="1:4">
      <c r="A31" s="6">
        <v>30</v>
      </c>
      <c r="B31" s="4">
        <v>14.3</v>
      </c>
      <c r="C31" s="4">
        <v>14.6</v>
      </c>
      <c r="D31" s="4">
        <v>14.2</v>
      </c>
    </row>
    <row r="32" spans="1:4">
      <c r="A32" s="6">
        <v>31</v>
      </c>
      <c r="B32" s="4">
        <v>14.1</v>
      </c>
      <c r="C32" s="4">
        <v>14.5</v>
      </c>
      <c r="D32" s="4">
        <v>14.5</v>
      </c>
    </row>
    <row r="33" spans="1:4">
      <c r="A33" s="6">
        <v>32</v>
      </c>
      <c r="B33" s="4">
        <v>14.6</v>
      </c>
      <c r="C33" s="4">
        <v>15.2</v>
      </c>
      <c r="D33" s="4">
        <v>15</v>
      </c>
    </row>
    <row r="34" spans="1:4">
      <c r="A34" s="6">
        <v>33</v>
      </c>
      <c r="B34" s="4">
        <v>13.9</v>
      </c>
      <c r="C34" s="4">
        <v>16</v>
      </c>
      <c r="D34" s="4">
        <v>15.1</v>
      </c>
    </row>
    <row r="35" spans="1:4">
      <c r="A35" s="6">
        <v>34</v>
      </c>
      <c r="B35" s="4">
        <v>15.4</v>
      </c>
      <c r="C35" s="4">
        <v>16.3</v>
      </c>
      <c r="D35" s="4">
        <v>15.9</v>
      </c>
    </row>
    <row r="36" spans="1:4">
      <c r="A36" s="6">
        <v>35</v>
      </c>
      <c r="B36" s="4">
        <v>12.8</v>
      </c>
      <c r="C36" s="4">
        <v>13</v>
      </c>
      <c r="D36" s="4">
        <v>12.5</v>
      </c>
    </row>
    <row r="37" spans="1:4">
      <c r="A37" s="6">
        <v>36</v>
      </c>
      <c r="B37" s="4">
        <v>14.2</v>
      </c>
      <c r="C37" s="4">
        <v>16.3</v>
      </c>
      <c r="D37" s="4">
        <v>14.5</v>
      </c>
    </row>
    <row r="38" spans="1:4">
      <c r="A38" s="6">
        <v>37</v>
      </c>
      <c r="B38" s="4">
        <v>12.8</v>
      </c>
      <c r="C38" s="4">
        <v>12.7</v>
      </c>
      <c r="D38" s="4">
        <v>12.8</v>
      </c>
    </row>
    <row r="39" spans="1:4">
      <c r="A39" s="6">
        <v>38</v>
      </c>
      <c r="B39" s="4">
        <v>13.8</v>
      </c>
      <c r="C39" s="4">
        <v>13.3</v>
      </c>
      <c r="D39" s="4">
        <v>13.8</v>
      </c>
    </row>
    <row r="40" spans="1:4">
      <c r="A40" s="6">
        <v>39</v>
      </c>
      <c r="B40" s="5">
        <v>12.3</v>
      </c>
      <c r="C40" s="4">
        <v>13.3</v>
      </c>
      <c r="D40" s="5">
        <v>12.2</v>
      </c>
    </row>
    <row r="41" spans="1:4">
      <c r="A41" s="6">
        <v>40</v>
      </c>
      <c r="B41" s="4">
        <v>13.5</v>
      </c>
      <c r="C41" s="4">
        <v>14.4</v>
      </c>
      <c r="D41" s="4">
        <v>13.9</v>
      </c>
    </row>
    <row r="42" spans="1:4">
      <c r="A42" s="6">
        <v>41</v>
      </c>
      <c r="B42" s="4">
        <v>12.7</v>
      </c>
      <c r="C42" s="4">
        <v>14.9</v>
      </c>
      <c r="D42" s="4">
        <v>13.2</v>
      </c>
    </row>
    <row r="43" spans="1:4">
      <c r="A43" s="6">
        <v>42</v>
      </c>
      <c r="B43" s="4">
        <v>12.8</v>
      </c>
      <c r="C43" s="4">
        <v>12.9</v>
      </c>
      <c r="D43" s="4">
        <v>12.6</v>
      </c>
    </row>
    <row r="44" spans="1:4">
      <c r="A44" s="6">
        <v>44</v>
      </c>
      <c r="B44" s="4">
        <v>13</v>
      </c>
      <c r="C44" s="4">
        <v>12.6</v>
      </c>
      <c r="D44" s="4">
        <v>12.9</v>
      </c>
    </row>
    <row r="45" spans="1:4">
      <c r="A45" s="6">
        <v>45</v>
      </c>
      <c r="B45" s="4">
        <v>13.9</v>
      </c>
      <c r="C45" s="4">
        <v>13.9</v>
      </c>
      <c r="D45" s="4">
        <v>14.4</v>
      </c>
    </row>
    <row r="46" spans="1:4">
      <c r="A46" s="6">
        <v>46</v>
      </c>
      <c r="B46" s="4">
        <v>12.9</v>
      </c>
      <c r="C46" s="4">
        <v>14.2</v>
      </c>
      <c r="D46" s="4">
        <v>13.4</v>
      </c>
    </row>
    <row r="47" spans="1:4">
      <c r="A47" s="6">
        <v>47</v>
      </c>
      <c r="B47" s="4">
        <v>15.1</v>
      </c>
      <c r="C47" s="4">
        <v>14.5</v>
      </c>
      <c r="D47" s="4">
        <v>14.8</v>
      </c>
    </row>
    <row r="48" spans="1:4">
      <c r="A48" s="6">
        <v>48</v>
      </c>
      <c r="B48" s="4">
        <v>13.9</v>
      </c>
      <c r="C48" s="4">
        <v>12.7</v>
      </c>
      <c r="D48" s="4">
        <v>14</v>
      </c>
    </row>
    <row r="49" spans="1:4">
      <c r="A49" s="6">
        <v>49</v>
      </c>
      <c r="B49" s="4">
        <v>14.5</v>
      </c>
      <c r="C49" s="4">
        <v>13</v>
      </c>
      <c r="D49" s="4">
        <v>14.4</v>
      </c>
    </row>
    <row r="50" spans="1:4">
      <c r="A50" s="6">
        <v>50</v>
      </c>
      <c r="B50" s="4">
        <v>13.7</v>
      </c>
      <c r="C50" s="4">
        <v>12.8</v>
      </c>
      <c r="D50" s="4">
        <v>14.1</v>
      </c>
    </row>
    <row r="51" spans="1:4">
      <c r="A51" s="6">
        <v>51</v>
      </c>
      <c r="B51" s="4">
        <v>13.8</v>
      </c>
      <c r="C51" s="4">
        <v>14.6</v>
      </c>
      <c r="D51" s="4">
        <v>14.1</v>
      </c>
    </row>
    <row r="52" spans="1:4">
      <c r="A52" s="6">
        <v>52</v>
      </c>
      <c r="B52" s="4">
        <v>12.7</v>
      </c>
      <c r="C52" s="4">
        <v>13.7</v>
      </c>
      <c r="D52" s="4">
        <v>12.9</v>
      </c>
    </row>
    <row r="53" spans="1:4">
      <c r="A53" s="6">
        <v>53</v>
      </c>
      <c r="B53" s="4">
        <v>14.5</v>
      </c>
      <c r="C53" s="4">
        <v>15.1</v>
      </c>
      <c r="D53" s="4">
        <v>14.1</v>
      </c>
    </row>
    <row r="54" spans="1:4">
      <c r="A54" s="6">
        <v>54</v>
      </c>
      <c r="B54" s="4">
        <v>13.4</v>
      </c>
      <c r="C54" s="4">
        <v>14.4</v>
      </c>
      <c r="D54" s="4">
        <v>13.4</v>
      </c>
    </row>
    <row r="55" spans="1:4">
      <c r="A55" s="6">
        <v>55</v>
      </c>
      <c r="B55" s="4">
        <v>12.5</v>
      </c>
      <c r="C55" s="4">
        <v>13.9</v>
      </c>
      <c r="D55" s="4">
        <v>13.3</v>
      </c>
    </row>
    <row r="56" spans="1:4">
      <c r="A56" s="6">
        <v>56</v>
      </c>
      <c r="B56" s="4">
        <v>12.5</v>
      </c>
      <c r="C56" s="4">
        <v>14.1</v>
      </c>
      <c r="D56" s="4">
        <v>12.9</v>
      </c>
    </row>
    <row r="57" spans="1:4">
      <c r="A57" s="6">
        <v>57</v>
      </c>
      <c r="B57" s="4">
        <v>14.2</v>
      </c>
      <c r="C57" s="4">
        <v>14</v>
      </c>
      <c r="D57" s="4">
        <v>14.7</v>
      </c>
    </row>
    <row r="58" spans="1:4">
      <c r="A58" s="6">
        <v>58</v>
      </c>
      <c r="B58" s="4">
        <v>14</v>
      </c>
      <c r="C58" s="4">
        <v>15.2</v>
      </c>
      <c r="D58" s="4">
        <v>14.7</v>
      </c>
    </row>
    <row r="59" spans="1:4">
      <c r="A59" s="6">
        <v>60</v>
      </c>
      <c r="B59" s="4">
        <v>13.6</v>
      </c>
      <c r="C59" s="4">
        <v>13.4</v>
      </c>
      <c r="D59" s="4">
        <v>13.5</v>
      </c>
    </row>
    <row r="60" spans="1:4">
      <c r="A60" s="6">
        <v>61</v>
      </c>
      <c r="B60" s="4">
        <v>15.3</v>
      </c>
      <c r="C60" s="4">
        <v>15.1</v>
      </c>
      <c r="D60" s="4">
        <v>15.2</v>
      </c>
    </row>
    <row r="61" spans="1:4">
      <c r="A61" s="6">
        <v>62</v>
      </c>
      <c r="B61" s="4">
        <v>16.600000000000001</v>
      </c>
      <c r="C61" s="4">
        <v>14.2</v>
      </c>
      <c r="D61" s="4">
        <v>17.5</v>
      </c>
    </row>
    <row r="62" spans="1:4">
      <c r="A62" s="6">
        <v>63</v>
      </c>
      <c r="B62" s="4">
        <v>13.2</v>
      </c>
      <c r="C62" s="4">
        <v>14.9</v>
      </c>
      <c r="D62" s="4">
        <v>13.6</v>
      </c>
    </row>
    <row r="63" spans="1:4">
      <c r="A63" s="6">
        <v>64</v>
      </c>
      <c r="B63" s="4">
        <v>15.1</v>
      </c>
      <c r="C63" s="4">
        <v>13.6</v>
      </c>
      <c r="D63" s="4">
        <v>15.2</v>
      </c>
    </row>
    <row r="64" spans="1:4">
      <c r="A64" s="6">
        <v>65</v>
      </c>
      <c r="B64" s="5">
        <v>11.6</v>
      </c>
      <c r="C64" s="4">
        <v>13.3</v>
      </c>
      <c r="D64" s="5">
        <v>11.5</v>
      </c>
    </row>
    <row r="65" spans="1:4">
      <c r="A65" s="6">
        <v>66</v>
      </c>
      <c r="B65" s="4">
        <v>13.1</v>
      </c>
      <c r="C65" s="5">
        <v>12.1</v>
      </c>
      <c r="D65" s="4">
        <v>13.3</v>
      </c>
    </row>
    <row r="66" spans="1:4">
      <c r="A66" s="6">
        <v>67</v>
      </c>
      <c r="B66" s="4">
        <v>12.7</v>
      </c>
      <c r="C66" s="4">
        <v>14.1</v>
      </c>
      <c r="D66" s="5">
        <v>12.2</v>
      </c>
    </row>
    <row r="67" spans="1:4">
      <c r="A67" s="6">
        <v>68</v>
      </c>
      <c r="B67" s="4">
        <v>13</v>
      </c>
      <c r="C67" s="5">
        <v>12.3</v>
      </c>
      <c r="D67" s="4">
        <v>13.1</v>
      </c>
    </row>
    <row r="68" spans="1:4">
      <c r="A68" s="6">
        <v>69</v>
      </c>
      <c r="B68" s="4">
        <v>13.3</v>
      </c>
      <c r="C68" s="4">
        <v>14.7</v>
      </c>
      <c r="D68" s="4">
        <v>13.3</v>
      </c>
    </row>
    <row r="69" spans="1:4">
      <c r="A69" s="6">
        <v>70</v>
      </c>
      <c r="B69" s="4">
        <v>12.5</v>
      </c>
      <c r="C69" s="4">
        <v>13.5</v>
      </c>
      <c r="D69" s="4">
        <v>13.8</v>
      </c>
    </row>
    <row r="70" spans="1:4">
      <c r="A70" s="6">
        <v>71</v>
      </c>
      <c r="B70" s="4">
        <v>16.7</v>
      </c>
      <c r="C70" s="4">
        <v>15.4</v>
      </c>
      <c r="D70" s="4">
        <v>15.6</v>
      </c>
    </row>
    <row r="71" spans="1:4">
      <c r="A71" s="6">
        <v>72</v>
      </c>
      <c r="B71" s="4">
        <v>15.4</v>
      </c>
      <c r="C71" s="4">
        <v>15.6</v>
      </c>
      <c r="D71" s="4">
        <v>14.2</v>
      </c>
    </row>
    <row r="72" spans="1:4">
      <c r="A72" s="6">
        <v>73</v>
      </c>
      <c r="B72" s="4">
        <v>15.5</v>
      </c>
      <c r="C72" s="4">
        <v>16.399999999999999</v>
      </c>
      <c r="D72" s="4">
        <v>15.4</v>
      </c>
    </row>
    <row r="73" spans="1:4">
      <c r="A73" s="6">
        <v>74</v>
      </c>
      <c r="B73" s="4">
        <v>14.3</v>
      </c>
      <c r="C73" s="4">
        <v>15.8</v>
      </c>
      <c r="D73" s="4">
        <v>14.2</v>
      </c>
    </row>
    <row r="74" spans="1:4">
      <c r="A74" s="6">
        <v>75</v>
      </c>
      <c r="B74" s="4">
        <v>13.1</v>
      </c>
      <c r="C74" s="4">
        <v>15.3</v>
      </c>
      <c r="D74" s="4">
        <v>13.6</v>
      </c>
    </row>
    <row r="75" spans="1:4">
      <c r="A75" s="6">
        <v>76</v>
      </c>
      <c r="B75" s="4">
        <v>13.7</v>
      </c>
      <c r="C75" s="4">
        <v>16.3</v>
      </c>
      <c r="D75" s="4">
        <v>14</v>
      </c>
    </row>
    <row r="76" spans="1:4">
      <c r="A76" s="6">
        <v>77</v>
      </c>
      <c r="B76" s="4">
        <v>14.8</v>
      </c>
      <c r="C76" s="4">
        <v>14.7</v>
      </c>
      <c r="D76" s="4">
        <v>15.5</v>
      </c>
    </row>
    <row r="77" spans="1:4">
      <c r="A77" s="6">
        <v>78</v>
      </c>
      <c r="B77" s="4">
        <v>12.8</v>
      </c>
      <c r="C77" s="4">
        <v>14.9</v>
      </c>
      <c r="D77" s="5">
        <v>12.4</v>
      </c>
    </row>
    <row r="78" spans="1:4">
      <c r="A78" s="6">
        <v>79</v>
      </c>
      <c r="B78" s="4">
        <v>13.5</v>
      </c>
      <c r="C78" s="4">
        <v>14.5</v>
      </c>
      <c r="D78" s="4">
        <v>14</v>
      </c>
    </row>
    <row r="79" spans="1:4">
      <c r="A79" s="6">
        <v>80</v>
      </c>
      <c r="B79" s="5">
        <v>11.4</v>
      </c>
      <c r="C79" s="4">
        <v>13.2</v>
      </c>
      <c r="D79" s="5">
        <v>11.7</v>
      </c>
    </row>
    <row r="80" spans="1:4">
      <c r="A80" s="6">
        <v>81</v>
      </c>
      <c r="B80" s="4">
        <v>14.1</v>
      </c>
      <c r="C80" s="4">
        <v>14.9</v>
      </c>
      <c r="D80" s="4">
        <v>14.2</v>
      </c>
    </row>
    <row r="81" spans="1:4">
      <c r="A81" s="6">
        <v>82</v>
      </c>
      <c r="B81" s="4">
        <v>13.4</v>
      </c>
      <c r="C81" s="4">
        <v>15.8</v>
      </c>
      <c r="D81" s="4">
        <v>13.2</v>
      </c>
    </row>
    <row r="82" spans="1:4">
      <c r="A82" s="6">
        <v>83</v>
      </c>
      <c r="B82" s="4">
        <v>12.5</v>
      </c>
      <c r="C82" s="4">
        <v>13.6</v>
      </c>
      <c r="D82" s="4">
        <v>12.6</v>
      </c>
    </row>
    <row r="83" spans="1:4">
      <c r="A83" s="6">
        <v>84</v>
      </c>
      <c r="B83" s="4">
        <v>15.3</v>
      </c>
      <c r="C83" s="4">
        <v>15.9</v>
      </c>
      <c r="D83" s="4">
        <v>16.100000000000001</v>
      </c>
    </row>
    <row r="84" spans="1:4">
      <c r="A84" s="6">
        <v>85</v>
      </c>
      <c r="B84" s="4">
        <v>14.5</v>
      </c>
      <c r="C84" s="4">
        <v>14.7</v>
      </c>
      <c r="D84" s="4">
        <v>14</v>
      </c>
    </row>
    <row r="85" spans="1:4">
      <c r="A85" s="6">
        <v>86</v>
      </c>
      <c r="B85" s="4">
        <v>13</v>
      </c>
      <c r="C85" s="4">
        <v>13.3</v>
      </c>
      <c r="D85" s="5">
        <v>12.9</v>
      </c>
    </row>
    <row r="86" spans="1:4">
      <c r="A86" s="6">
        <v>87</v>
      </c>
      <c r="B86" s="5">
        <v>12</v>
      </c>
      <c r="C86" s="4">
        <v>14.7</v>
      </c>
      <c r="D86" s="5">
        <v>12.4</v>
      </c>
    </row>
    <row r="87" spans="1:4">
      <c r="A87" s="6">
        <v>88</v>
      </c>
      <c r="B87" s="4">
        <v>15.1</v>
      </c>
      <c r="C87" s="4">
        <v>14.8</v>
      </c>
      <c r="D87" s="4">
        <v>15.5</v>
      </c>
    </row>
    <row r="88" spans="1:4">
      <c r="A88" s="6">
        <v>89</v>
      </c>
      <c r="B88" s="4">
        <v>14.3</v>
      </c>
      <c r="C88" s="4">
        <v>14.4</v>
      </c>
      <c r="D88" s="4">
        <v>13.7</v>
      </c>
    </row>
    <row r="89" spans="1:4">
      <c r="A89" s="6">
        <v>90</v>
      </c>
      <c r="B89" s="4">
        <v>12.6</v>
      </c>
      <c r="C89" s="4">
        <v>12.5</v>
      </c>
      <c r="D89" s="4">
        <v>13.1</v>
      </c>
    </row>
    <row r="90" spans="1:4">
      <c r="A90" s="6">
        <v>91</v>
      </c>
      <c r="B90" s="4">
        <v>12.5</v>
      </c>
      <c r="C90" s="4">
        <v>13.3</v>
      </c>
      <c r="D90" s="4">
        <v>12.7</v>
      </c>
    </row>
    <row r="91" spans="1:4">
      <c r="A91" s="6">
        <v>92</v>
      </c>
      <c r="B91" s="4">
        <v>14.7</v>
      </c>
      <c r="C91" s="4">
        <v>14.4</v>
      </c>
      <c r="D91" s="4">
        <v>15</v>
      </c>
    </row>
    <row r="92" spans="1:4">
      <c r="A92" s="6">
        <v>93</v>
      </c>
      <c r="B92" s="4">
        <v>12.6</v>
      </c>
      <c r="C92" s="4">
        <v>14.3</v>
      </c>
      <c r="D92" s="4">
        <v>12.7</v>
      </c>
    </row>
    <row r="93" spans="1:4">
      <c r="A93" s="6">
        <v>94</v>
      </c>
      <c r="B93" s="4">
        <v>13</v>
      </c>
      <c r="C93" s="4">
        <v>14.9</v>
      </c>
      <c r="D93" s="4">
        <v>13.3</v>
      </c>
    </row>
    <row r="94" spans="1:4">
      <c r="A94" s="6">
        <v>95</v>
      </c>
      <c r="B94" s="4">
        <v>14.6</v>
      </c>
      <c r="C94" s="4">
        <v>13.6</v>
      </c>
      <c r="D94" s="4">
        <v>15.2</v>
      </c>
    </row>
    <row r="95" spans="1:4">
      <c r="A95" s="6">
        <v>96</v>
      </c>
      <c r="B95" s="4">
        <v>13.3</v>
      </c>
      <c r="C95" s="4">
        <v>13.1</v>
      </c>
      <c r="D95" s="4">
        <v>14</v>
      </c>
    </row>
    <row r="96" spans="1:4">
      <c r="A96" s="6">
        <v>97</v>
      </c>
      <c r="B96" s="4">
        <v>15.5</v>
      </c>
      <c r="C96" s="4">
        <v>16</v>
      </c>
      <c r="D96" s="4">
        <v>14.9</v>
      </c>
    </row>
    <row r="97" spans="1:4">
      <c r="A97" s="6">
        <v>98</v>
      </c>
      <c r="B97" s="4">
        <v>12.5</v>
      </c>
      <c r="C97" s="4">
        <v>13.8</v>
      </c>
      <c r="D97" s="4">
        <v>12.6</v>
      </c>
    </row>
    <row r="98" spans="1:4">
      <c r="A98" s="6">
        <v>99</v>
      </c>
      <c r="B98" s="4">
        <v>12.5</v>
      </c>
      <c r="C98" s="4">
        <v>13.4</v>
      </c>
      <c r="D98" s="4">
        <v>12.6</v>
      </c>
    </row>
    <row r="99" spans="1:4">
      <c r="A99" s="6">
        <v>100</v>
      </c>
      <c r="B99" s="4">
        <v>14.3</v>
      </c>
      <c r="C99" s="4">
        <v>14.1</v>
      </c>
      <c r="D99" s="4">
        <v>14.3</v>
      </c>
    </row>
    <row r="100" spans="1:4">
      <c r="A100" s="6">
        <v>101</v>
      </c>
      <c r="B100" s="4">
        <v>14.9</v>
      </c>
      <c r="C100" s="4">
        <v>14.9</v>
      </c>
      <c r="D100" s="4">
        <v>14.4</v>
      </c>
    </row>
    <row r="101" spans="1:4">
      <c r="A101" s="6">
        <v>102</v>
      </c>
      <c r="B101" s="4">
        <v>12.9</v>
      </c>
      <c r="C101" s="4">
        <v>14.2</v>
      </c>
      <c r="D101" s="4">
        <v>13.5</v>
      </c>
    </row>
    <row r="102" spans="1:4">
      <c r="A102" s="6">
        <v>103</v>
      </c>
      <c r="B102" s="4">
        <v>13.2</v>
      </c>
      <c r="C102" s="4">
        <v>14</v>
      </c>
      <c r="D102" s="4">
        <v>13.8</v>
      </c>
    </row>
    <row r="103" spans="1:4">
      <c r="A103" s="6">
        <v>104</v>
      </c>
      <c r="B103" s="4">
        <v>15</v>
      </c>
      <c r="C103" s="4">
        <v>14.8</v>
      </c>
      <c r="D103" s="4">
        <v>15.5</v>
      </c>
    </row>
    <row r="104" spans="1:4">
      <c r="A104" s="6">
        <v>105</v>
      </c>
      <c r="B104" s="4">
        <v>15.1</v>
      </c>
      <c r="C104" s="4">
        <v>15.8</v>
      </c>
      <c r="D104" s="4">
        <v>16.100000000000001</v>
      </c>
    </row>
    <row r="105" spans="1:4">
      <c r="A105" s="6">
        <v>106</v>
      </c>
      <c r="B105" s="4">
        <v>14.1</v>
      </c>
      <c r="C105" s="4">
        <v>13.4</v>
      </c>
      <c r="D105" s="4">
        <v>14.8</v>
      </c>
    </row>
    <row r="106" spans="1:4">
      <c r="A106" s="6">
        <v>107</v>
      </c>
      <c r="B106" s="5">
        <v>11.4</v>
      </c>
      <c r="C106" s="4">
        <v>12.9</v>
      </c>
      <c r="D106" s="5">
        <v>12.2</v>
      </c>
    </row>
    <row r="107" spans="1:4">
      <c r="A107" s="6">
        <v>108</v>
      </c>
      <c r="B107" s="4">
        <v>14.6</v>
      </c>
      <c r="C107" s="4">
        <v>14.9</v>
      </c>
      <c r="D107" s="4">
        <v>14.6</v>
      </c>
    </row>
    <row r="108" spans="1:4">
      <c r="A108" s="6">
        <v>109</v>
      </c>
      <c r="B108" s="4">
        <v>15.1</v>
      </c>
      <c r="C108" s="4">
        <v>14.5</v>
      </c>
      <c r="D108" s="4">
        <v>15.1</v>
      </c>
    </row>
    <row r="109" spans="1:4">
      <c r="A109" s="6">
        <v>110</v>
      </c>
      <c r="B109" s="4">
        <v>13.1</v>
      </c>
      <c r="C109" s="4">
        <v>12.5</v>
      </c>
      <c r="D109" s="4">
        <v>13.4</v>
      </c>
    </row>
    <row r="110" spans="1:4">
      <c r="A110" s="6">
        <v>111</v>
      </c>
      <c r="B110" s="4">
        <v>13.4</v>
      </c>
      <c r="C110" s="4">
        <v>12.8</v>
      </c>
      <c r="D110" s="5">
        <v>11.3</v>
      </c>
    </row>
    <row r="111" spans="1:4">
      <c r="A111" s="6">
        <v>112</v>
      </c>
      <c r="B111" s="4">
        <v>13.4</v>
      </c>
      <c r="C111" s="4">
        <v>14.3</v>
      </c>
      <c r="D111" s="4">
        <v>13.1</v>
      </c>
    </row>
    <row r="112" spans="1:4">
      <c r="A112" s="6">
        <v>113</v>
      </c>
      <c r="B112" s="4">
        <v>13</v>
      </c>
      <c r="C112" s="4">
        <v>13.9</v>
      </c>
      <c r="D112" s="4">
        <v>13</v>
      </c>
    </row>
    <row r="113" spans="1:4">
      <c r="A113" s="6">
        <v>114</v>
      </c>
      <c r="B113" s="4">
        <v>15.3</v>
      </c>
      <c r="C113" s="4">
        <v>16.2</v>
      </c>
      <c r="D113" s="4">
        <v>15</v>
      </c>
    </row>
    <row r="114" spans="1:4">
      <c r="A114" s="6">
        <v>115</v>
      </c>
      <c r="B114" s="4">
        <v>14</v>
      </c>
      <c r="C114" s="4">
        <v>13.2</v>
      </c>
      <c r="D114" s="4">
        <v>13.6</v>
      </c>
    </row>
    <row r="115" spans="1:4">
      <c r="A115" s="6">
        <v>116</v>
      </c>
      <c r="B115" s="4">
        <v>13.4</v>
      </c>
      <c r="C115" s="4">
        <v>12.7</v>
      </c>
      <c r="D115" s="4">
        <v>13</v>
      </c>
    </row>
    <row r="116" spans="1:4">
      <c r="A116" s="6">
        <v>117</v>
      </c>
      <c r="B116" s="4">
        <v>13.6</v>
      </c>
      <c r="C116" s="5">
        <v>11.4</v>
      </c>
      <c r="D116" s="4">
        <v>12.9</v>
      </c>
    </row>
    <row r="117" spans="1:4">
      <c r="A117" s="6">
        <v>118</v>
      </c>
      <c r="B117" s="4">
        <v>14.4</v>
      </c>
      <c r="C117" s="4">
        <v>16.600000000000001</v>
      </c>
      <c r="D117" s="4">
        <v>14.2</v>
      </c>
    </row>
    <row r="118" spans="1:4">
      <c r="A118" s="6">
        <v>119</v>
      </c>
      <c r="B118" s="4">
        <v>14.8</v>
      </c>
      <c r="C118" s="4">
        <v>15.7</v>
      </c>
      <c r="D118" s="4">
        <v>15.7</v>
      </c>
    </row>
    <row r="119" spans="1:4">
      <c r="A119" s="6">
        <v>120</v>
      </c>
      <c r="B119" s="4">
        <v>15.4</v>
      </c>
      <c r="C119" s="4">
        <v>15.3</v>
      </c>
      <c r="D119" s="4">
        <v>15.4</v>
      </c>
    </row>
    <row r="120" spans="1:4">
      <c r="A120" s="6">
        <v>121</v>
      </c>
      <c r="B120" s="4">
        <v>15.7</v>
      </c>
      <c r="C120" s="4">
        <v>15.2</v>
      </c>
      <c r="D120" s="4">
        <v>15.5</v>
      </c>
    </row>
    <row r="121" spans="1:4">
      <c r="A121" s="6">
        <v>122</v>
      </c>
      <c r="B121" s="4">
        <v>14.9</v>
      </c>
      <c r="C121" s="4">
        <v>14.1</v>
      </c>
      <c r="D121" s="4">
        <v>14.5</v>
      </c>
    </row>
    <row r="122" spans="1:4">
      <c r="A122" s="6">
        <v>123</v>
      </c>
      <c r="B122" s="4">
        <v>13.7</v>
      </c>
      <c r="C122" s="4">
        <v>14.3</v>
      </c>
      <c r="D122" s="4">
        <v>13.9</v>
      </c>
    </row>
    <row r="123" spans="1:4">
      <c r="A123" s="6">
        <v>124</v>
      </c>
      <c r="B123" s="4">
        <v>12.9</v>
      </c>
      <c r="C123" s="4">
        <v>14.5</v>
      </c>
      <c r="D123" s="4">
        <v>13.3</v>
      </c>
    </row>
    <row r="124" spans="1:4">
      <c r="A124" s="6">
        <v>125</v>
      </c>
      <c r="B124" s="5">
        <v>12.2</v>
      </c>
      <c r="C124" s="4">
        <v>13.1</v>
      </c>
      <c r="D124" s="5">
        <v>12.3</v>
      </c>
    </row>
    <row r="125" spans="1:4">
      <c r="A125" s="6">
        <v>126</v>
      </c>
      <c r="B125" s="4">
        <v>14.8</v>
      </c>
      <c r="C125" s="4">
        <v>16.600000000000001</v>
      </c>
      <c r="D125" s="4">
        <v>14.9</v>
      </c>
    </row>
    <row r="126" spans="1:4">
      <c r="A126" s="6">
        <v>127</v>
      </c>
      <c r="B126" s="4">
        <v>14.7</v>
      </c>
      <c r="C126" s="4">
        <v>16.399999999999999</v>
      </c>
      <c r="D126" s="4">
        <v>14.9</v>
      </c>
    </row>
    <row r="127" spans="1:4">
      <c r="A127" s="6">
        <v>128</v>
      </c>
      <c r="B127" s="4">
        <v>12.6</v>
      </c>
      <c r="C127" s="4">
        <v>14.6</v>
      </c>
      <c r="D127" s="4">
        <v>13.2</v>
      </c>
    </row>
    <row r="128" spans="1:4">
      <c r="A128" s="6">
        <v>129</v>
      </c>
      <c r="B128" s="4">
        <v>13</v>
      </c>
      <c r="C128" s="4">
        <v>13.4</v>
      </c>
      <c r="D128" s="4">
        <v>12.9</v>
      </c>
    </row>
    <row r="129" spans="1:4">
      <c r="A129" s="6">
        <v>130</v>
      </c>
      <c r="B129" s="4">
        <v>12.7</v>
      </c>
      <c r="C129" s="4">
        <v>14.7</v>
      </c>
      <c r="D129" s="4">
        <v>13.5</v>
      </c>
    </row>
    <row r="130" spans="1:4">
      <c r="A130" s="6">
        <v>131</v>
      </c>
      <c r="B130" s="4">
        <v>13.8</v>
      </c>
      <c r="C130" s="4">
        <v>15</v>
      </c>
      <c r="D130" s="4">
        <v>13.6</v>
      </c>
    </row>
    <row r="131" spans="1:4">
      <c r="A131" s="6">
        <v>132</v>
      </c>
      <c r="B131" s="4">
        <v>15.2</v>
      </c>
      <c r="C131" s="4">
        <v>16.399999999999999</v>
      </c>
      <c r="D131" s="4">
        <v>14.5</v>
      </c>
    </row>
    <row r="132" spans="1:4">
      <c r="A132" s="6">
        <v>133</v>
      </c>
      <c r="B132" s="4">
        <v>13.9</v>
      </c>
      <c r="C132" s="4">
        <v>15.3</v>
      </c>
      <c r="D132" s="4">
        <v>13.5</v>
      </c>
    </row>
    <row r="133" spans="1:4">
      <c r="A133" s="6">
        <v>134</v>
      </c>
      <c r="B133" s="4">
        <v>12.5</v>
      </c>
      <c r="C133" s="4">
        <v>14.1</v>
      </c>
      <c r="D133" s="4">
        <v>13.1</v>
      </c>
    </row>
    <row r="134" spans="1:4">
      <c r="A134" s="6">
        <v>135</v>
      </c>
      <c r="B134" s="4">
        <v>13.6</v>
      </c>
      <c r="C134" s="4">
        <v>14.5</v>
      </c>
      <c r="D134" s="4">
        <v>14.1</v>
      </c>
    </row>
    <row r="135" spans="1:4">
      <c r="A135" s="6">
        <v>136</v>
      </c>
      <c r="B135" s="5">
        <v>10.9</v>
      </c>
      <c r="C135" s="4">
        <v>12.5</v>
      </c>
      <c r="D135" s="5">
        <v>12.2</v>
      </c>
    </row>
    <row r="136" spans="1:4">
      <c r="A136" s="6">
        <v>137</v>
      </c>
      <c r="B136" s="4">
        <v>13.1</v>
      </c>
      <c r="C136" s="4">
        <v>14.4</v>
      </c>
      <c r="D136" s="4">
        <v>13.6</v>
      </c>
    </row>
    <row r="137" spans="1:4">
      <c r="A137" s="6">
        <v>138</v>
      </c>
      <c r="B137" s="4">
        <v>12.8</v>
      </c>
      <c r="C137" s="4">
        <v>13.5</v>
      </c>
      <c r="D137" s="4">
        <v>13.3</v>
      </c>
    </row>
    <row r="138" spans="1:4">
      <c r="A138" s="6">
        <v>139</v>
      </c>
      <c r="B138" s="4">
        <v>13.8</v>
      </c>
      <c r="C138" s="4">
        <v>12.6</v>
      </c>
      <c r="D138" s="4">
        <v>12.9</v>
      </c>
    </row>
    <row r="139" spans="1:4">
      <c r="A139" s="6">
        <v>140</v>
      </c>
      <c r="B139" s="4">
        <v>14.2</v>
      </c>
      <c r="C139" s="4">
        <v>15.2</v>
      </c>
      <c r="D139" s="4">
        <v>14.6</v>
      </c>
    </row>
    <row r="140" spans="1:4">
      <c r="A140" s="6">
        <v>141</v>
      </c>
      <c r="B140" s="4">
        <v>15.9</v>
      </c>
      <c r="C140" s="4">
        <v>16</v>
      </c>
      <c r="D140" s="7">
        <v>16.600000000000001</v>
      </c>
    </row>
    <row r="141" spans="1:4">
      <c r="A141" s="6">
        <v>142</v>
      </c>
      <c r="B141" s="5">
        <v>12</v>
      </c>
      <c r="C141" s="4">
        <v>13.4</v>
      </c>
      <c r="D141" s="5">
        <v>11.7</v>
      </c>
    </row>
    <row r="142" spans="1:4">
      <c r="A142" s="6">
        <v>143</v>
      </c>
      <c r="B142" s="4">
        <v>13.6</v>
      </c>
      <c r="C142" s="4">
        <v>13.9</v>
      </c>
      <c r="D142" s="4">
        <v>13.9</v>
      </c>
    </row>
    <row r="143" spans="1:4">
      <c r="A143" s="6">
        <v>144</v>
      </c>
      <c r="B143" s="4">
        <v>14.1</v>
      </c>
      <c r="C143" s="4">
        <v>14.1</v>
      </c>
      <c r="D143" s="4">
        <v>13.8</v>
      </c>
    </row>
    <row r="144" spans="1:4">
      <c r="A144" s="6">
        <v>145</v>
      </c>
      <c r="B144" s="4">
        <v>13.3</v>
      </c>
      <c r="C144" s="4">
        <v>12.7</v>
      </c>
      <c r="D144" s="4">
        <v>13</v>
      </c>
    </row>
    <row r="145" spans="1:4">
      <c r="A145" s="6">
        <v>146</v>
      </c>
      <c r="B145" s="4">
        <v>13</v>
      </c>
      <c r="C145" s="4">
        <v>13.7</v>
      </c>
      <c r="D145" s="4">
        <v>13.2</v>
      </c>
    </row>
    <row r="146" spans="1:4">
      <c r="A146" s="6">
        <v>147</v>
      </c>
      <c r="B146" s="4">
        <v>12.8</v>
      </c>
      <c r="C146" s="4">
        <v>12.9</v>
      </c>
      <c r="D146" s="4">
        <v>13.5</v>
      </c>
    </row>
    <row r="147" spans="1:4">
      <c r="A147" s="6">
        <v>148</v>
      </c>
      <c r="B147" s="4">
        <v>15.9</v>
      </c>
      <c r="C147" s="4">
        <v>15.5</v>
      </c>
      <c r="D147" s="4">
        <v>15.9</v>
      </c>
    </row>
    <row r="148" spans="1:4">
      <c r="A148" s="6">
        <v>149</v>
      </c>
      <c r="B148" s="4">
        <v>14.5</v>
      </c>
      <c r="C148" s="4">
        <v>15.5</v>
      </c>
      <c r="D148" s="4">
        <v>14.7</v>
      </c>
    </row>
    <row r="149" spans="1:4">
      <c r="A149" s="6">
        <v>150</v>
      </c>
      <c r="B149" s="4">
        <v>15.6</v>
      </c>
      <c r="C149" s="4">
        <v>15.9</v>
      </c>
      <c r="D149" s="4">
        <v>15.9</v>
      </c>
    </row>
    <row r="150" spans="1:4">
      <c r="A150" s="6">
        <v>151</v>
      </c>
      <c r="B150" s="4">
        <v>14.8</v>
      </c>
      <c r="C150" s="4">
        <v>16</v>
      </c>
      <c r="D150" s="4">
        <v>14.8</v>
      </c>
    </row>
    <row r="151" spans="1:4">
      <c r="A151" s="6">
        <v>152</v>
      </c>
      <c r="B151" s="4">
        <v>14.5</v>
      </c>
      <c r="C151" s="4">
        <v>14.5</v>
      </c>
      <c r="D151" s="4">
        <v>13.9</v>
      </c>
    </row>
    <row r="152" spans="1:4">
      <c r="A152" s="6">
        <v>153</v>
      </c>
      <c r="B152" s="5">
        <v>12.3</v>
      </c>
      <c r="C152" s="4">
        <v>13.2</v>
      </c>
      <c r="D152" s="5">
        <v>12.2</v>
      </c>
    </row>
    <row r="153" spans="1:4">
      <c r="A153" s="6">
        <v>154</v>
      </c>
      <c r="B153" s="4">
        <v>12.8</v>
      </c>
      <c r="C153" s="4">
        <v>15.6</v>
      </c>
      <c r="D153" s="4">
        <v>13.4</v>
      </c>
    </row>
    <row r="154" spans="1:4">
      <c r="A154" s="6">
        <v>155</v>
      </c>
      <c r="B154" s="4">
        <v>14.5</v>
      </c>
      <c r="C154" s="4">
        <v>15.4</v>
      </c>
      <c r="D154" s="4">
        <v>14.6</v>
      </c>
    </row>
    <row r="155" spans="1:4">
      <c r="A155" s="6">
        <v>156</v>
      </c>
      <c r="B155" s="4">
        <v>14.3</v>
      </c>
      <c r="C155" s="4">
        <v>14.6</v>
      </c>
      <c r="D155" s="4">
        <v>13.9</v>
      </c>
    </row>
    <row r="156" spans="1:4">
      <c r="A156" s="6">
        <v>157</v>
      </c>
      <c r="B156" s="4">
        <v>13.2</v>
      </c>
      <c r="C156" s="4">
        <v>15</v>
      </c>
      <c r="D156" s="4">
        <v>13.7</v>
      </c>
    </row>
    <row r="157" spans="1:4">
      <c r="A157" s="6">
        <v>158</v>
      </c>
      <c r="B157" s="4">
        <v>14.1</v>
      </c>
      <c r="C157" s="4">
        <v>14</v>
      </c>
      <c r="D157" s="4">
        <v>15.1</v>
      </c>
    </row>
    <row r="158" spans="1:4">
      <c r="A158" s="6">
        <v>159</v>
      </c>
      <c r="B158" s="4">
        <v>13.9</v>
      </c>
      <c r="C158" s="4">
        <v>14.5</v>
      </c>
      <c r="D158" s="4">
        <v>14.6</v>
      </c>
    </row>
    <row r="159" spans="1:4">
      <c r="A159" s="6">
        <v>160</v>
      </c>
      <c r="B159" s="5">
        <v>11</v>
      </c>
      <c r="C159" s="4">
        <v>14.1</v>
      </c>
      <c r="D159" s="5">
        <v>12.3</v>
      </c>
    </row>
    <row r="160" spans="1:4">
      <c r="A160" s="6">
        <v>161</v>
      </c>
      <c r="B160" s="5">
        <v>12.3</v>
      </c>
      <c r="C160" s="4">
        <v>13</v>
      </c>
      <c r="D160" s="5">
        <v>11.9</v>
      </c>
    </row>
    <row r="161" spans="1:4">
      <c r="A161" s="6">
        <v>162</v>
      </c>
      <c r="B161" s="4">
        <v>12.6</v>
      </c>
      <c r="C161" s="4">
        <v>15.2</v>
      </c>
      <c r="D161" s="4">
        <v>14.3</v>
      </c>
    </row>
    <row r="162" spans="1:4">
      <c r="A162" s="6">
        <v>163</v>
      </c>
      <c r="B162" s="4">
        <v>15.1</v>
      </c>
      <c r="C162" s="4">
        <v>15.4</v>
      </c>
      <c r="D162" s="4">
        <v>15.4</v>
      </c>
    </row>
    <row r="163" spans="1:4">
      <c r="A163" s="6">
        <v>164</v>
      </c>
      <c r="B163" s="4">
        <v>12.8</v>
      </c>
      <c r="C163" s="4">
        <v>14</v>
      </c>
      <c r="D163" s="4">
        <v>13.1</v>
      </c>
    </row>
    <row r="164" spans="1:4">
      <c r="A164" s="6">
        <v>165</v>
      </c>
      <c r="B164" s="4">
        <v>13</v>
      </c>
      <c r="C164" s="4">
        <v>13.3</v>
      </c>
      <c r="D164" s="4">
        <v>12.8</v>
      </c>
    </row>
    <row r="165" spans="1:4">
      <c r="A165" s="6">
        <v>166</v>
      </c>
      <c r="B165" s="4">
        <v>13.8</v>
      </c>
      <c r="C165" s="4">
        <v>15.3</v>
      </c>
      <c r="D165" s="4">
        <v>14</v>
      </c>
    </row>
    <row r="166" spans="1:4">
      <c r="A166" s="6">
        <v>167</v>
      </c>
      <c r="B166" s="4">
        <v>13.4</v>
      </c>
      <c r="C166" s="4">
        <v>14.6</v>
      </c>
      <c r="D166" s="4">
        <v>14.2</v>
      </c>
    </row>
    <row r="167" spans="1:4">
      <c r="A167" s="6">
        <v>168</v>
      </c>
      <c r="B167" s="4">
        <v>15.9</v>
      </c>
      <c r="C167" s="4">
        <v>16.5</v>
      </c>
      <c r="D167" s="4">
        <v>15.6</v>
      </c>
    </row>
    <row r="168" spans="1:4">
      <c r="A168" s="6">
        <v>169</v>
      </c>
      <c r="B168" s="4">
        <v>12.8</v>
      </c>
      <c r="C168" s="4">
        <v>14.2</v>
      </c>
      <c r="D168" s="4">
        <v>13.3</v>
      </c>
    </row>
    <row r="169" spans="1:4">
      <c r="A169" s="6">
        <v>170</v>
      </c>
      <c r="B169" s="8">
        <v>12.1</v>
      </c>
      <c r="C169" s="4">
        <v>12.9</v>
      </c>
      <c r="D169" s="4">
        <v>12.6</v>
      </c>
    </row>
    <row r="170" spans="1:4">
      <c r="A170" s="6">
        <v>171</v>
      </c>
      <c r="B170" s="4">
        <v>13.5</v>
      </c>
      <c r="C170" s="4">
        <v>13.5</v>
      </c>
      <c r="D170" s="4">
        <v>13.3</v>
      </c>
    </row>
    <row r="171" spans="1:4">
      <c r="A171" s="6">
        <v>172</v>
      </c>
      <c r="B171" s="4">
        <v>14.5</v>
      </c>
      <c r="C171" s="4">
        <v>15.8</v>
      </c>
      <c r="D171" s="4">
        <v>16</v>
      </c>
    </row>
    <row r="172" spans="1:4">
      <c r="A172" s="6">
        <v>173</v>
      </c>
      <c r="B172" s="4">
        <v>14.4</v>
      </c>
      <c r="C172" s="4">
        <v>14.4</v>
      </c>
      <c r="D172" s="4">
        <v>14</v>
      </c>
    </row>
    <row r="173" spans="1:4">
      <c r="A173" s="6">
        <v>174</v>
      </c>
      <c r="B173" s="5">
        <v>11.8</v>
      </c>
      <c r="C173" s="4">
        <v>13.2</v>
      </c>
      <c r="D173" s="4">
        <v>12.9</v>
      </c>
    </row>
    <row r="174" spans="1:4">
      <c r="A174" s="6">
        <v>175</v>
      </c>
      <c r="B174" s="5">
        <v>12.3</v>
      </c>
      <c r="C174" s="4">
        <v>14.7</v>
      </c>
      <c r="D174" s="4">
        <v>12.8</v>
      </c>
    </row>
    <row r="175" spans="1:4">
      <c r="A175" s="6">
        <v>176</v>
      </c>
      <c r="B175" s="4">
        <v>13.7</v>
      </c>
      <c r="C175" s="4">
        <v>14.9</v>
      </c>
      <c r="D175" s="4">
        <v>15.3</v>
      </c>
    </row>
    <row r="176" spans="1:4">
      <c r="A176" s="6">
        <v>177</v>
      </c>
      <c r="B176" s="4">
        <v>13.6</v>
      </c>
      <c r="C176" s="4">
        <v>15.3</v>
      </c>
      <c r="D176" s="4">
        <v>14.4</v>
      </c>
    </row>
    <row r="177" spans="1:4">
      <c r="A177" s="6">
        <v>178</v>
      </c>
      <c r="B177" s="4">
        <v>12.6</v>
      </c>
      <c r="C177" s="4">
        <v>13.4</v>
      </c>
      <c r="D177" s="4">
        <v>13.2</v>
      </c>
    </row>
    <row r="178" spans="1:4">
      <c r="A178" s="6">
        <v>179</v>
      </c>
      <c r="B178" s="4">
        <v>15.3</v>
      </c>
      <c r="C178" s="4">
        <v>15.6</v>
      </c>
      <c r="D178" s="4">
        <v>16.600000000000001</v>
      </c>
    </row>
    <row r="179" spans="1:4">
      <c r="A179" s="6">
        <v>180</v>
      </c>
      <c r="B179" s="5">
        <v>11.9</v>
      </c>
      <c r="C179" s="4">
        <v>13.9</v>
      </c>
      <c r="D179" s="5">
        <v>12.2</v>
      </c>
    </row>
    <row r="180" spans="1:4">
      <c r="A180" s="6">
        <v>181</v>
      </c>
      <c r="B180" s="4">
        <v>13.8</v>
      </c>
      <c r="C180" s="4">
        <v>15.9</v>
      </c>
      <c r="D180" s="4">
        <v>13.6</v>
      </c>
    </row>
    <row r="181" spans="1:4">
      <c r="A181" s="6">
        <v>182</v>
      </c>
      <c r="B181" s="4">
        <v>15.1</v>
      </c>
      <c r="C181" s="4">
        <v>15.1</v>
      </c>
      <c r="D181" s="4">
        <v>13.9</v>
      </c>
    </row>
    <row r="182" spans="1:4">
      <c r="A182" s="6">
        <v>183</v>
      </c>
      <c r="B182" s="4">
        <v>14.8</v>
      </c>
      <c r="C182" s="4">
        <v>14.2</v>
      </c>
      <c r="D182" s="4">
        <v>15.1</v>
      </c>
    </row>
    <row r="183" spans="1:4">
      <c r="A183" s="6">
        <v>184</v>
      </c>
      <c r="B183" s="4">
        <v>14.1</v>
      </c>
      <c r="C183" s="4">
        <v>14.7</v>
      </c>
      <c r="D183" s="4">
        <v>14.6</v>
      </c>
    </row>
    <row r="184" spans="1:4">
      <c r="A184" s="6">
        <v>185</v>
      </c>
      <c r="B184" s="4">
        <v>12.9</v>
      </c>
      <c r="C184" s="4">
        <v>12.9</v>
      </c>
      <c r="D184" s="4">
        <v>12.9</v>
      </c>
    </row>
    <row r="185" spans="1:4">
      <c r="A185" s="6">
        <v>186</v>
      </c>
      <c r="B185" s="4">
        <v>13.6</v>
      </c>
      <c r="C185" s="4">
        <v>13.4</v>
      </c>
      <c r="D185" s="4">
        <v>14.3</v>
      </c>
    </row>
    <row r="186" spans="1:4">
      <c r="A186" s="6">
        <v>187</v>
      </c>
      <c r="B186" s="4">
        <v>12.7</v>
      </c>
      <c r="C186" s="4">
        <v>13.5</v>
      </c>
      <c r="D186" s="4">
        <v>12.9</v>
      </c>
    </row>
    <row r="187" spans="1:4">
      <c r="A187" s="6">
        <v>188</v>
      </c>
      <c r="B187" s="4">
        <v>13.6</v>
      </c>
      <c r="C187" s="4">
        <v>15.1</v>
      </c>
      <c r="D187" s="4">
        <v>14.1</v>
      </c>
    </row>
    <row r="188" spans="1:4">
      <c r="A188" s="6">
        <v>189</v>
      </c>
      <c r="B188" s="4">
        <v>15.9</v>
      </c>
      <c r="C188" s="4">
        <v>15.3</v>
      </c>
      <c r="D188" s="4">
        <v>14.9</v>
      </c>
    </row>
    <row r="189" spans="1:4">
      <c r="A189" s="6">
        <v>190</v>
      </c>
      <c r="B189" s="5">
        <v>11.8</v>
      </c>
      <c r="C189" s="4">
        <v>14.8</v>
      </c>
      <c r="D189" s="5">
        <v>12.4</v>
      </c>
    </row>
    <row r="190" spans="1:4">
      <c r="A190" s="6">
        <v>191</v>
      </c>
      <c r="B190" s="5">
        <v>11.7</v>
      </c>
      <c r="C190" s="4">
        <v>13.7</v>
      </c>
      <c r="D190" s="5">
        <v>12.3</v>
      </c>
    </row>
    <row r="191" spans="1:4">
      <c r="A191" s="6">
        <v>192</v>
      </c>
      <c r="B191" s="4">
        <v>15.3</v>
      </c>
      <c r="C191" s="4">
        <v>14</v>
      </c>
      <c r="D191" s="4">
        <v>16.100000000000001</v>
      </c>
    </row>
    <row r="192" spans="1:4">
      <c r="A192" s="6">
        <v>193</v>
      </c>
      <c r="B192" s="5">
        <v>12.3</v>
      </c>
      <c r="C192" s="4">
        <v>14.2</v>
      </c>
      <c r="D192" s="4">
        <v>12.8</v>
      </c>
    </row>
    <row r="193" spans="1:4">
      <c r="A193" s="6">
        <v>194</v>
      </c>
      <c r="B193" s="4">
        <v>13.6</v>
      </c>
      <c r="C193" s="4">
        <v>15.1</v>
      </c>
      <c r="D193" s="4">
        <v>14.2</v>
      </c>
    </row>
    <row r="194" spans="1:4">
      <c r="A194" s="6">
        <v>195</v>
      </c>
      <c r="B194" s="4">
        <v>13.1</v>
      </c>
      <c r="C194" s="4">
        <v>14.6</v>
      </c>
      <c r="D194" s="4">
        <v>13.3</v>
      </c>
    </row>
    <row r="195" spans="1:4">
      <c r="A195" s="6">
        <v>196</v>
      </c>
      <c r="B195" s="4">
        <v>13.5</v>
      </c>
      <c r="C195" s="4">
        <v>14.5</v>
      </c>
      <c r="D195" s="4">
        <v>13.9</v>
      </c>
    </row>
    <row r="196" spans="1:4">
      <c r="A196" s="6">
        <v>197</v>
      </c>
      <c r="B196" s="5">
        <v>12.1</v>
      </c>
      <c r="C196" s="4">
        <v>15.1</v>
      </c>
      <c r="D196" s="4">
        <v>12.9</v>
      </c>
    </row>
    <row r="197" spans="1:4">
      <c r="A197" s="6">
        <v>198</v>
      </c>
      <c r="B197" s="4">
        <v>13.5</v>
      </c>
      <c r="C197" s="4">
        <v>15.1</v>
      </c>
      <c r="D197" s="4">
        <v>14.1</v>
      </c>
    </row>
    <row r="198" spans="1:4">
      <c r="A198" s="6">
        <v>199</v>
      </c>
      <c r="B198" s="5">
        <v>11.6</v>
      </c>
      <c r="C198" s="4">
        <v>13.6</v>
      </c>
      <c r="D198" s="4">
        <v>13.1</v>
      </c>
    </row>
    <row r="199" spans="1:4">
      <c r="A199" s="6">
        <v>200</v>
      </c>
      <c r="B199" s="4">
        <v>13.3</v>
      </c>
      <c r="C199" s="4">
        <v>13.1</v>
      </c>
      <c r="D199" s="4">
        <v>13.5</v>
      </c>
    </row>
    <row r="200" spans="1:4">
      <c r="A200" s="6">
        <v>201</v>
      </c>
      <c r="B200" s="4">
        <v>14.2</v>
      </c>
      <c r="C200" s="4">
        <v>15.5</v>
      </c>
      <c r="D200" s="4">
        <v>16</v>
      </c>
    </row>
    <row r="201" spans="1:4">
      <c r="A201" s="6">
        <v>202</v>
      </c>
      <c r="B201" s="4">
        <v>12.6</v>
      </c>
      <c r="C201" s="4">
        <v>14.4</v>
      </c>
      <c r="D201" s="4">
        <v>12.8</v>
      </c>
    </row>
    <row r="202" spans="1:4">
      <c r="A202" s="6">
        <v>203</v>
      </c>
      <c r="B202" s="5">
        <v>11.8</v>
      </c>
      <c r="C202" s="4">
        <v>13.6</v>
      </c>
      <c r="D202" s="5">
        <v>12.4</v>
      </c>
    </row>
    <row r="203" spans="1:4">
      <c r="A203" s="6">
        <v>204</v>
      </c>
      <c r="B203" s="4">
        <v>12.9</v>
      </c>
      <c r="C203" s="4">
        <v>14.1</v>
      </c>
      <c r="D203" s="4">
        <v>13</v>
      </c>
    </row>
    <row r="204" spans="1:4">
      <c r="A204" s="6">
        <v>205</v>
      </c>
      <c r="B204" s="4">
        <v>14.2</v>
      </c>
      <c r="C204" s="4">
        <v>15</v>
      </c>
      <c r="D204" s="4">
        <v>15</v>
      </c>
    </row>
    <row r="205" spans="1:4">
      <c r="A205" s="6">
        <v>206</v>
      </c>
      <c r="B205" s="4">
        <v>14.8</v>
      </c>
      <c r="C205" s="4">
        <v>15.6</v>
      </c>
      <c r="D205" s="4">
        <v>14.7</v>
      </c>
    </row>
    <row r="206" spans="1:4">
      <c r="A206" s="6">
        <v>207</v>
      </c>
      <c r="B206" s="4">
        <v>13.8</v>
      </c>
      <c r="C206" s="4">
        <v>13</v>
      </c>
      <c r="D206" s="4">
        <v>13.8</v>
      </c>
    </row>
    <row r="207" spans="1:4">
      <c r="A207" s="6">
        <v>208</v>
      </c>
      <c r="B207" s="4">
        <v>13.5</v>
      </c>
      <c r="C207" s="4">
        <v>15</v>
      </c>
      <c r="D207" s="4">
        <v>14.4</v>
      </c>
    </row>
    <row r="208" spans="1:4">
      <c r="A208" s="6">
        <v>209</v>
      </c>
      <c r="B208" s="4">
        <v>13.6</v>
      </c>
      <c r="C208" s="4">
        <v>14.2</v>
      </c>
      <c r="D208" s="4">
        <v>14.3</v>
      </c>
    </row>
    <row r="209" spans="1:4">
      <c r="A209" s="6">
        <v>210</v>
      </c>
      <c r="B209" s="5">
        <v>12.2</v>
      </c>
      <c r="C209" s="4">
        <v>13</v>
      </c>
      <c r="D209" s="4">
        <v>13.2</v>
      </c>
    </row>
    <row r="210" spans="1:4">
      <c r="A210" s="6">
        <v>211</v>
      </c>
      <c r="B210" s="4">
        <v>13.6</v>
      </c>
      <c r="C210" s="4">
        <v>13.2</v>
      </c>
      <c r="D210" s="4">
        <v>12.8</v>
      </c>
    </row>
    <row r="211" spans="1:4">
      <c r="A211" s="6">
        <v>212</v>
      </c>
      <c r="B211" s="4">
        <v>13.5</v>
      </c>
      <c r="C211" s="4">
        <v>13.7</v>
      </c>
      <c r="D211" s="4">
        <v>14.4</v>
      </c>
    </row>
    <row r="212" spans="1:4">
      <c r="A212" s="6">
        <v>213</v>
      </c>
      <c r="B212" s="4">
        <v>13.8</v>
      </c>
      <c r="C212" s="4">
        <v>14.1</v>
      </c>
      <c r="D212" s="4">
        <v>14.4</v>
      </c>
    </row>
    <row r="213" spans="1:4">
      <c r="A213" s="6">
        <v>214</v>
      </c>
      <c r="B213" s="4">
        <v>12.8</v>
      </c>
      <c r="C213" s="4">
        <v>12.7</v>
      </c>
      <c r="D213" s="4">
        <v>13.2</v>
      </c>
    </row>
    <row r="214" spans="1:4">
      <c r="A214" s="6">
        <v>215</v>
      </c>
      <c r="B214" s="4">
        <v>13.6</v>
      </c>
      <c r="C214" s="4">
        <v>13.9</v>
      </c>
      <c r="D214" s="4">
        <v>14.3</v>
      </c>
    </row>
    <row r="215" spans="1:4">
      <c r="A215" s="6">
        <v>216</v>
      </c>
      <c r="B215" s="5">
        <v>11.3</v>
      </c>
      <c r="C215" s="4">
        <v>13.2</v>
      </c>
      <c r="D215" s="5">
        <v>11.9</v>
      </c>
    </row>
    <row r="216" spans="1:4">
      <c r="A216" s="6">
        <v>217</v>
      </c>
      <c r="B216" s="5">
        <v>11.4</v>
      </c>
      <c r="C216" s="4">
        <v>13.1</v>
      </c>
      <c r="D216" s="5">
        <v>12.4</v>
      </c>
    </row>
    <row r="217" spans="1:4">
      <c r="A217" s="6">
        <v>218</v>
      </c>
      <c r="B217" s="4">
        <v>13.4</v>
      </c>
      <c r="C217" s="4">
        <v>14.7</v>
      </c>
      <c r="D217" s="4">
        <v>14</v>
      </c>
    </row>
    <row r="218" spans="1:4">
      <c r="A218" s="6">
        <v>219</v>
      </c>
      <c r="B218" s="4">
        <v>13.7</v>
      </c>
      <c r="C218" s="4">
        <v>13.8</v>
      </c>
      <c r="D218" s="4">
        <v>14.3</v>
      </c>
    </row>
    <row r="219" spans="1:4">
      <c r="A219" s="6">
        <v>220</v>
      </c>
      <c r="B219" s="4">
        <v>13.1</v>
      </c>
      <c r="C219" s="4">
        <v>14.7</v>
      </c>
      <c r="D219" s="4">
        <v>14.5</v>
      </c>
    </row>
    <row r="220" spans="1:4">
      <c r="A220" s="6">
        <v>221</v>
      </c>
      <c r="B220" s="4">
        <v>15.6</v>
      </c>
      <c r="C220" s="4">
        <v>16.3</v>
      </c>
      <c r="D220" s="4">
        <v>16.3</v>
      </c>
    </row>
    <row r="221" spans="1:4">
      <c r="A221" s="6">
        <v>222</v>
      </c>
      <c r="B221" s="5">
        <v>12.3</v>
      </c>
      <c r="C221" s="4">
        <v>12.8</v>
      </c>
      <c r="D221" s="4">
        <v>12.6</v>
      </c>
    </row>
    <row r="222" spans="1:4">
      <c r="A222" s="6">
        <v>223</v>
      </c>
      <c r="B222" s="5">
        <v>12</v>
      </c>
      <c r="C222" s="4">
        <v>12.5</v>
      </c>
      <c r="D222" s="5">
        <v>12.3</v>
      </c>
    </row>
    <row r="223" spans="1:4">
      <c r="A223" s="6">
        <v>224</v>
      </c>
      <c r="B223" s="5">
        <v>11.2</v>
      </c>
      <c r="C223" s="4">
        <v>12.9</v>
      </c>
      <c r="D223" s="5">
        <v>11.6</v>
      </c>
    </row>
    <row r="224" spans="1:4">
      <c r="A224" s="6">
        <v>225</v>
      </c>
      <c r="B224" s="4">
        <v>12.8</v>
      </c>
      <c r="C224" s="4">
        <v>13.4</v>
      </c>
      <c r="D224" s="4">
        <v>13.1</v>
      </c>
    </row>
    <row r="225" spans="1:4">
      <c r="A225" s="6">
        <v>226</v>
      </c>
      <c r="B225" s="4">
        <v>13.7</v>
      </c>
      <c r="C225" s="4">
        <v>14.3</v>
      </c>
      <c r="D225" s="4">
        <v>13.3</v>
      </c>
    </row>
    <row r="226" spans="1:4">
      <c r="A226" s="6">
        <v>227</v>
      </c>
      <c r="B226" s="4">
        <v>14.1</v>
      </c>
      <c r="C226" s="4">
        <v>14.4</v>
      </c>
      <c r="D226" s="4">
        <v>14.5</v>
      </c>
    </row>
    <row r="227" spans="1:4">
      <c r="A227" s="6">
        <v>229</v>
      </c>
      <c r="B227" s="5">
        <v>12.3</v>
      </c>
      <c r="C227" s="4">
        <v>13</v>
      </c>
      <c r="D227" s="5">
        <v>12.2</v>
      </c>
    </row>
    <row r="228" spans="1:4">
      <c r="A228" s="6">
        <v>230</v>
      </c>
      <c r="B228" s="4">
        <v>16.5</v>
      </c>
      <c r="C228" s="4">
        <v>15.8</v>
      </c>
      <c r="D228" s="4">
        <v>16.3</v>
      </c>
    </row>
    <row r="229" spans="1:4">
      <c r="A229" s="6">
        <v>232</v>
      </c>
      <c r="B229" s="4">
        <v>15.7</v>
      </c>
      <c r="C229" s="4">
        <v>15.5</v>
      </c>
      <c r="D229" s="4">
        <v>15.3</v>
      </c>
    </row>
    <row r="230" spans="1:4">
      <c r="A230" s="6">
        <v>233</v>
      </c>
      <c r="B230" s="4">
        <v>14.4</v>
      </c>
      <c r="C230" s="4">
        <v>15.1</v>
      </c>
      <c r="D230" s="4">
        <v>14.2</v>
      </c>
    </row>
    <row r="231" spans="1:4">
      <c r="A231" s="6">
        <v>234</v>
      </c>
      <c r="B231" s="5">
        <v>12.2</v>
      </c>
      <c r="C231" s="4">
        <v>13.3</v>
      </c>
      <c r="D231" s="4">
        <v>12.7</v>
      </c>
    </row>
    <row r="232" spans="1:4">
      <c r="A232" s="6">
        <v>236</v>
      </c>
      <c r="B232" s="4">
        <v>15.5</v>
      </c>
      <c r="C232" s="4">
        <v>14.1</v>
      </c>
      <c r="D232" s="4">
        <v>15.5</v>
      </c>
    </row>
    <row r="233" spans="1:4">
      <c r="A233" s="6">
        <v>237</v>
      </c>
      <c r="B233" s="4">
        <v>13.9</v>
      </c>
      <c r="C233" s="4">
        <v>13</v>
      </c>
      <c r="D233" s="4">
        <v>14.1</v>
      </c>
    </row>
    <row r="234" spans="1:4">
      <c r="A234" s="6">
        <v>238</v>
      </c>
      <c r="B234" s="4">
        <v>12.5</v>
      </c>
      <c r="C234" s="4">
        <v>13.5</v>
      </c>
      <c r="D234" s="5">
        <v>12.4</v>
      </c>
    </row>
    <row r="235" spans="1:4">
      <c r="A235" s="6">
        <v>239</v>
      </c>
      <c r="B235" s="4">
        <v>12.5</v>
      </c>
      <c r="C235" s="4">
        <v>13.3</v>
      </c>
      <c r="D235" s="4">
        <v>13</v>
      </c>
    </row>
    <row r="236" spans="1:4">
      <c r="A236" s="6">
        <v>240</v>
      </c>
      <c r="B236" s="4">
        <v>12.8</v>
      </c>
      <c r="C236" s="4">
        <v>13.1</v>
      </c>
      <c r="D236" s="4">
        <v>13.7</v>
      </c>
    </row>
    <row r="237" spans="1:4">
      <c r="A237" s="6">
        <v>241</v>
      </c>
      <c r="B237" s="4">
        <v>16</v>
      </c>
      <c r="C237" s="4">
        <v>16.100000000000001</v>
      </c>
      <c r="D237" s="4">
        <v>16.2</v>
      </c>
    </row>
    <row r="238" spans="1:4">
      <c r="A238" s="6">
        <v>242</v>
      </c>
      <c r="B238" s="4">
        <v>12.6</v>
      </c>
      <c r="C238" s="4">
        <v>13.3</v>
      </c>
      <c r="D238" s="4">
        <v>12.5</v>
      </c>
    </row>
    <row r="239" spans="1:4">
      <c r="A239" s="6">
        <v>243</v>
      </c>
      <c r="B239" s="4">
        <v>14.2</v>
      </c>
      <c r="C239" s="4">
        <v>14.5</v>
      </c>
      <c r="D239" s="4">
        <v>14</v>
      </c>
    </row>
    <row r="240" spans="1:4">
      <c r="A240" s="6">
        <v>244</v>
      </c>
      <c r="B240" s="4">
        <v>14.2</v>
      </c>
      <c r="C240" s="4">
        <v>14.5</v>
      </c>
      <c r="D240" s="4">
        <v>14.4</v>
      </c>
    </row>
    <row r="241" spans="1:4">
      <c r="A241" s="6">
        <v>245</v>
      </c>
      <c r="B241" s="4">
        <v>12.8</v>
      </c>
      <c r="C241" s="4">
        <v>14.2</v>
      </c>
      <c r="D241" s="4">
        <v>13.2</v>
      </c>
    </row>
    <row r="242" spans="1:4">
      <c r="A242" s="6">
        <v>246</v>
      </c>
      <c r="B242" s="4">
        <v>16.399999999999999</v>
      </c>
      <c r="C242" s="4">
        <v>15.9</v>
      </c>
      <c r="D242" s="4">
        <v>16.8</v>
      </c>
    </row>
    <row r="243" spans="1:4">
      <c r="A243" s="6">
        <v>247</v>
      </c>
      <c r="B243" s="4">
        <v>14.8</v>
      </c>
      <c r="C243" s="4">
        <v>16.2</v>
      </c>
      <c r="D243" s="4">
        <v>14.1</v>
      </c>
    </row>
    <row r="244" spans="1:4">
      <c r="A244" s="6">
        <v>248</v>
      </c>
      <c r="B244" s="4">
        <v>15.2</v>
      </c>
      <c r="C244" s="4">
        <v>16.3</v>
      </c>
      <c r="D244" s="4">
        <v>15.3</v>
      </c>
    </row>
    <row r="245" spans="1:4">
      <c r="A245" s="6">
        <v>249</v>
      </c>
      <c r="B245" s="4">
        <v>14.7</v>
      </c>
      <c r="C245" s="4">
        <v>14.9</v>
      </c>
      <c r="D245" s="4">
        <v>15</v>
      </c>
    </row>
    <row r="246" spans="1:4">
      <c r="A246" s="6">
        <v>250</v>
      </c>
      <c r="B246" s="4">
        <v>13.4</v>
      </c>
      <c r="C246" s="4">
        <v>14.6</v>
      </c>
      <c r="D246" s="4">
        <v>13.3</v>
      </c>
    </row>
    <row r="247" spans="1:4">
      <c r="A247" s="6">
        <v>251</v>
      </c>
      <c r="B247" s="4">
        <v>13.7</v>
      </c>
      <c r="C247" s="4">
        <v>15</v>
      </c>
      <c r="D247" s="4">
        <v>13.6</v>
      </c>
    </row>
    <row r="248" spans="1:4">
      <c r="A248" s="6">
        <v>252</v>
      </c>
      <c r="B248" s="4">
        <v>13.7</v>
      </c>
      <c r="C248" s="4">
        <v>15.1</v>
      </c>
      <c r="D248" s="4">
        <v>14.4</v>
      </c>
    </row>
    <row r="249" spans="1:4">
      <c r="A249" s="6">
        <v>253</v>
      </c>
      <c r="B249" s="4">
        <v>15.2</v>
      </c>
      <c r="C249" s="4">
        <v>15.7</v>
      </c>
      <c r="D249" s="4">
        <v>15.2</v>
      </c>
    </row>
    <row r="250" spans="1:4">
      <c r="A250" s="6">
        <v>254</v>
      </c>
      <c r="B250" s="4">
        <v>13.5</v>
      </c>
      <c r="C250" s="4">
        <v>13.3</v>
      </c>
      <c r="D250" s="4">
        <v>13.3</v>
      </c>
    </row>
    <row r="251" spans="1:4">
      <c r="A251" s="6">
        <v>255</v>
      </c>
      <c r="B251" s="5">
        <v>12.2</v>
      </c>
      <c r="C251" s="4">
        <v>13</v>
      </c>
      <c r="D251" s="4">
        <v>12.5</v>
      </c>
    </row>
    <row r="252" spans="1:4">
      <c r="A252" s="6">
        <v>256</v>
      </c>
      <c r="B252" s="4">
        <v>13.2</v>
      </c>
      <c r="C252" s="4">
        <v>15.1</v>
      </c>
      <c r="D252" s="4">
        <v>13.8</v>
      </c>
    </row>
    <row r="253" spans="1:4">
      <c r="A253" s="6">
        <v>257</v>
      </c>
      <c r="B253" s="4">
        <v>13</v>
      </c>
      <c r="C253" s="4">
        <v>12.9</v>
      </c>
      <c r="D253" s="4">
        <v>13.1</v>
      </c>
    </row>
    <row r="254" spans="1:4">
      <c r="A254" s="6">
        <v>258</v>
      </c>
      <c r="B254" s="4">
        <v>12.5</v>
      </c>
      <c r="C254" s="4">
        <v>13.6</v>
      </c>
      <c r="D254" s="4">
        <v>12.6</v>
      </c>
    </row>
    <row r="255" spans="1:4">
      <c r="A255" s="6">
        <v>259</v>
      </c>
      <c r="B255" s="4">
        <v>15.6</v>
      </c>
      <c r="C255" s="4">
        <v>15.1</v>
      </c>
      <c r="D255" s="4">
        <v>15.5</v>
      </c>
    </row>
    <row r="256" spans="1:4">
      <c r="A256" s="6">
        <v>260</v>
      </c>
      <c r="B256" s="4">
        <v>14.1</v>
      </c>
      <c r="C256" s="4">
        <v>13.7</v>
      </c>
      <c r="D256" s="4">
        <v>13.9</v>
      </c>
    </row>
    <row r="257" spans="1:4">
      <c r="A257" s="6">
        <v>261</v>
      </c>
      <c r="B257" s="4">
        <v>12.8</v>
      </c>
      <c r="C257" s="4">
        <v>12.5</v>
      </c>
      <c r="D257" s="5">
        <v>12.3</v>
      </c>
    </row>
    <row r="258" spans="1:4">
      <c r="A258" s="6">
        <v>262</v>
      </c>
      <c r="B258" s="4">
        <v>13.1</v>
      </c>
      <c r="C258" s="4">
        <v>13.9</v>
      </c>
      <c r="D258" s="4">
        <v>13.6</v>
      </c>
    </row>
    <row r="259" spans="1:4">
      <c r="A259" s="6">
        <v>263</v>
      </c>
      <c r="B259" s="4">
        <v>12.8</v>
      </c>
      <c r="C259" s="4">
        <v>13.3</v>
      </c>
      <c r="D259" s="4">
        <v>13</v>
      </c>
    </row>
    <row r="260" spans="1:4">
      <c r="A260" s="6">
        <v>264</v>
      </c>
      <c r="B260" s="4">
        <v>14.9</v>
      </c>
      <c r="C260" s="4">
        <v>13.6</v>
      </c>
      <c r="D260" s="4">
        <v>15.6</v>
      </c>
    </row>
    <row r="261" spans="1:4">
      <c r="A261" s="6">
        <v>265</v>
      </c>
      <c r="B261" s="4">
        <v>14.7</v>
      </c>
      <c r="C261" s="4">
        <v>15.8</v>
      </c>
      <c r="D261" s="4">
        <v>15.5</v>
      </c>
    </row>
    <row r="262" spans="1:4">
      <c r="A262" s="6">
        <v>266</v>
      </c>
      <c r="B262" s="4">
        <v>14</v>
      </c>
      <c r="C262" s="4">
        <v>16.600000000000001</v>
      </c>
      <c r="D262" s="4">
        <v>14</v>
      </c>
    </row>
    <row r="263" spans="1:4">
      <c r="A263" s="6">
        <v>267</v>
      </c>
      <c r="B263" s="4">
        <v>16.899999999999999</v>
      </c>
      <c r="C263" s="4">
        <v>16.7</v>
      </c>
      <c r="D263" s="4">
        <v>18</v>
      </c>
    </row>
    <row r="264" spans="1:4">
      <c r="A264" s="6">
        <v>268</v>
      </c>
      <c r="B264" s="5">
        <v>12</v>
      </c>
      <c r="C264" s="4">
        <v>12.8</v>
      </c>
      <c r="D264" s="4">
        <v>13.1</v>
      </c>
    </row>
    <row r="265" spans="1:4">
      <c r="A265" s="6">
        <v>269</v>
      </c>
      <c r="B265" s="4">
        <v>13.6</v>
      </c>
      <c r="C265" s="5">
        <v>11.7</v>
      </c>
      <c r="D265" s="4">
        <v>14.2</v>
      </c>
    </row>
    <row r="266" spans="1:4">
      <c r="A266" s="6">
        <v>270</v>
      </c>
      <c r="B266" s="5">
        <v>12.1</v>
      </c>
      <c r="C266" s="4">
        <v>13.3</v>
      </c>
      <c r="D266" s="5">
        <v>12.1</v>
      </c>
    </row>
    <row r="267" spans="1:4">
      <c r="A267" s="6">
        <v>271</v>
      </c>
      <c r="B267" s="4">
        <v>15.3</v>
      </c>
      <c r="C267" s="4">
        <v>16.3</v>
      </c>
      <c r="D267" s="4">
        <v>15.2</v>
      </c>
    </row>
    <row r="268" spans="1:4">
      <c r="A268" s="6">
        <v>272</v>
      </c>
      <c r="B268" s="4">
        <v>14.1</v>
      </c>
      <c r="C268" s="4">
        <v>14.5</v>
      </c>
      <c r="D268" s="4">
        <v>15</v>
      </c>
    </row>
    <row r="269" spans="1:4">
      <c r="A269" s="6">
        <v>273</v>
      </c>
      <c r="B269" s="5">
        <v>12</v>
      </c>
      <c r="C269" s="4">
        <v>13.6</v>
      </c>
      <c r="D269" s="4">
        <v>13.4</v>
      </c>
    </row>
    <row r="270" spans="1:4">
      <c r="A270" s="6">
        <v>274</v>
      </c>
      <c r="B270" s="4">
        <v>16.3</v>
      </c>
      <c r="C270" s="4">
        <v>16.399999999999999</v>
      </c>
      <c r="D270" s="4">
        <v>16.7</v>
      </c>
    </row>
    <row r="271" spans="1:4">
      <c r="A271" s="6">
        <v>275</v>
      </c>
      <c r="B271" s="4">
        <v>15.3</v>
      </c>
      <c r="C271" s="4">
        <v>15.9</v>
      </c>
      <c r="D271" s="4">
        <v>14.7</v>
      </c>
    </row>
    <row r="272" spans="1:4">
      <c r="A272" s="6">
        <v>276</v>
      </c>
      <c r="B272" s="4">
        <v>13.7</v>
      </c>
      <c r="C272" s="4">
        <v>16</v>
      </c>
      <c r="D272" s="4">
        <v>13.4</v>
      </c>
    </row>
    <row r="273" spans="1:4">
      <c r="A273" s="6">
        <v>277</v>
      </c>
      <c r="B273" s="4">
        <v>15.2</v>
      </c>
      <c r="C273" s="4">
        <v>15.8</v>
      </c>
      <c r="D273" s="4">
        <v>14.8</v>
      </c>
    </row>
    <row r="274" spans="1:4">
      <c r="A274" s="6">
        <v>278</v>
      </c>
      <c r="B274" s="4">
        <v>13.3</v>
      </c>
      <c r="C274" s="4">
        <v>14.5</v>
      </c>
      <c r="D274" s="4">
        <v>13.7</v>
      </c>
    </row>
    <row r="275" spans="1:4">
      <c r="A275" s="6">
        <v>279</v>
      </c>
      <c r="B275" s="5">
        <v>11.9</v>
      </c>
      <c r="C275" s="4">
        <v>14.5</v>
      </c>
      <c r="D275" s="4">
        <v>12.7</v>
      </c>
    </row>
    <row r="276" spans="1:4">
      <c r="A276" s="6">
        <v>280</v>
      </c>
      <c r="B276" s="5">
        <v>11.4</v>
      </c>
      <c r="C276" s="4">
        <v>14.3</v>
      </c>
      <c r="D276" s="5">
        <v>11.9</v>
      </c>
    </row>
    <row r="277" spans="1:4">
      <c r="A277" s="6">
        <v>281</v>
      </c>
      <c r="B277" s="4">
        <v>15.2</v>
      </c>
      <c r="C277" s="4">
        <v>14.9</v>
      </c>
      <c r="D277" s="4">
        <v>14.7</v>
      </c>
    </row>
    <row r="278" spans="1:4">
      <c r="A278" s="6">
        <v>282</v>
      </c>
      <c r="B278" s="4">
        <v>14</v>
      </c>
      <c r="C278" s="4">
        <v>14.8</v>
      </c>
      <c r="D278" s="4">
        <v>14.1</v>
      </c>
    </row>
    <row r="279" spans="1:4">
      <c r="A279" s="6">
        <v>283</v>
      </c>
      <c r="B279" s="4">
        <v>13.5</v>
      </c>
      <c r="C279" s="4">
        <v>13.4</v>
      </c>
      <c r="D279" s="4">
        <v>14.4</v>
      </c>
    </row>
    <row r="280" spans="1:4">
      <c r="A280" s="6">
        <v>284</v>
      </c>
      <c r="B280" s="4">
        <v>13.3</v>
      </c>
      <c r="C280" s="4">
        <v>14.7</v>
      </c>
      <c r="D280" s="4">
        <v>13.2</v>
      </c>
    </row>
    <row r="281" spans="1:4">
      <c r="A281" s="6">
        <v>285</v>
      </c>
      <c r="B281" s="4">
        <v>13.2</v>
      </c>
      <c r="C281" s="4">
        <v>14.9</v>
      </c>
      <c r="D281" s="4">
        <v>14.6</v>
      </c>
    </row>
    <row r="282" spans="1:4">
      <c r="A282" s="6">
        <v>286</v>
      </c>
      <c r="B282" s="4">
        <v>13.1</v>
      </c>
      <c r="C282" s="4">
        <v>13.7</v>
      </c>
      <c r="D282" s="4">
        <v>13.1</v>
      </c>
    </row>
    <row r="283" spans="1:4">
      <c r="A283" s="6">
        <v>287</v>
      </c>
      <c r="B283" s="4">
        <v>15.6</v>
      </c>
      <c r="C283" s="4">
        <v>15.2</v>
      </c>
      <c r="D283" s="4">
        <v>15.6</v>
      </c>
    </row>
    <row r="284" spans="1:4">
      <c r="A284" s="6">
        <v>288</v>
      </c>
      <c r="B284" s="4">
        <v>13</v>
      </c>
      <c r="C284" s="4">
        <v>15</v>
      </c>
      <c r="D284" s="4">
        <v>13.8</v>
      </c>
    </row>
    <row r="285" spans="1:4">
      <c r="A285" s="6">
        <v>289</v>
      </c>
      <c r="B285" s="4">
        <v>12.9</v>
      </c>
      <c r="C285" s="4">
        <v>13.4</v>
      </c>
      <c r="D285" s="4">
        <v>13.7</v>
      </c>
    </row>
    <row r="286" spans="1:4">
      <c r="A286" s="6">
        <v>290</v>
      </c>
      <c r="B286" s="4">
        <v>12.9</v>
      </c>
      <c r="C286" s="4">
        <v>15</v>
      </c>
      <c r="D286" s="4">
        <v>13.4</v>
      </c>
    </row>
    <row r="287" spans="1:4">
      <c r="A287" s="6">
        <v>291</v>
      </c>
      <c r="B287" s="4">
        <v>15.2</v>
      </c>
      <c r="C287" s="4">
        <v>15</v>
      </c>
      <c r="D287" s="4">
        <v>14.5</v>
      </c>
    </row>
    <row r="288" spans="1:4">
      <c r="A288" s="6">
        <v>292</v>
      </c>
      <c r="B288" s="5">
        <v>11.6</v>
      </c>
      <c r="C288" s="4">
        <v>14.4</v>
      </c>
      <c r="D288" s="5">
        <v>11.9</v>
      </c>
    </row>
    <row r="289" spans="1:4">
      <c r="A289" s="6">
        <v>293</v>
      </c>
      <c r="B289" s="4">
        <v>13.9</v>
      </c>
      <c r="C289" s="4">
        <v>15</v>
      </c>
      <c r="D289" s="4">
        <v>14.4</v>
      </c>
    </row>
    <row r="290" spans="1:4">
      <c r="A290" s="6">
        <v>294</v>
      </c>
      <c r="B290" s="4">
        <v>16</v>
      </c>
      <c r="C290" s="4">
        <v>16</v>
      </c>
      <c r="D290" s="4">
        <v>16.600000000000001</v>
      </c>
    </row>
    <row r="291" spans="1:4">
      <c r="A291" s="6">
        <v>295</v>
      </c>
      <c r="B291" s="4">
        <v>14.7</v>
      </c>
      <c r="C291" s="4">
        <v>16.8</v>
      </c>
      <c r="D291" s="4">
        <v>15.3</v>
      </c>
    </row>
    <row r="292" spans="1:4">
      <c r="A292" s="6">
        <v>296</v>
      </c>
      <c r="B292" s="4">
        <v>12.5</v>
      </c>
      <c r="C292" s="4">
        <v>14.9</v>
      </c>
      <c r="D292" s="4">
        <v>13.2</v>
      </c>
    </row>
    <row r="293" spans="1:4">
      <c r="A293" s="6">
        <v>297</v>
      </c>
      <c r="B293" s="4">
        <v>14.9</v>
      </c>
      <c r="C293" s="4">
        <v>14.8</v>
      </c>
      <c r="D293" s="4">
        <v>15.5</v>
      </c>
    </row>
    <row r="294" spans="1:4">
      <c r="A294" s="6">
        <v>298</v>
      </c>
      <c r="B294" s="4">
        <v>13.6</v>
      </c>
      <c r="C294" s="4">
        <v>15.6</v>
      </c>
      <c r="D294" s="4">
        <v>13.9</v>
      </c>
    </row>
    <row r="295" spans="1:4">
      <c r="A295" s="6">
        <v>299</v>
      </c>
      <c r="B295" s="4">
        <v>13.2</v>
      </c>
      <c r="C295" s="4">
        <v>13.6</v>
      </c>
      <c r="D295" s="4">
        <v>13</v>
      </c>
    </row>
    <row r="296" spans="1:4">
      <c r="A296" s="6">
        <v>300</v>
      </c>
      <c r="B296" s="4">
        <v>13.7</v>
      </c>
      <c r="C296" s="4">
        <v>14.5</v>
      </c>
      <c r="D296" s="4">
        <v>14</v>
      </c>
    </row>
  </sheetData>
  <pageMargins left="0.7" right="0.7" top="0.75" bottom="0.75" header="0.3" footer="0.3"/>
  <pageSetup paperSize="9"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39FFF5-0953-459A-B6A8-FC5E2B32A557}">
  <dimension ref="A1:F110"/>
  <sheetViews>
    <sheetView workbookViewId="0">
      <selection activeCell="B2" sqref="B2"/>
    </sheetView>
  </sheetViews>
  <sheetFormatPr defaultRowHeight="15"/>
  <cols>
    <col min="1" max="1" width="22.7109375" customWidth="1"/>
    <col min="2" max="2" width="16.85546875" customWidth="1"/>
    <col min="3" max="3" width="10.28515625" bestFit="1" customWidth="1"/>
    <col min="4" max="4" width="12.7109375" bestFit="1" customWidth="1"/>
    <col min="5" max="5" width="11.7109375" customWidth="1"/>
    <col min="6" max="6" width="14" customWidth="1"/>
  </cols>
  <sheetData>
    <row r="1" spans="1:6">
      <c r="A1" t="s">
        <v>3</v>
      </c>
    </row>
    <row r="2" spans="1:6" s="2" customFormat="1" ht="30">
      <c r="A2" s="2" t="s">
        <v>4</v>
      </c>
      <c r="B2" s="10" t="s">
        <v>5</v>
      </c>
      <c r="C2" s="2" t="s">
        <v>6</v>
      </c>
      <c r="D2" s="2" t="s">
        <v>7</v>
      </c>
      <c r="F2" s="2" t="s">
        <v>8</v>
      </c>
    </row>
    <row r="3" spans="1:6">
      <c r="A3" s="14" t="s">
        <v>1</v>
      </c>
      <c r="B3">
        <v>9.9</v>
      </c>
      <c r="C3">
        <v>0</v>
      </c>
      <c r="D3">
        <v>0</v>
      </c>
      <c r="E3">
        <f>C3+(1-D3)</f>
        <v>1</v>
      </c>
      <c r="F3">
        <f>C3+E3</f>
        <v>1</v>
      </c>
    </row>
    <row r="4" spans="1:6">
      <c r="B4">
        <v>10.95</v>
      </c>
      <c r="C4">
        <v>3.4000000000000002E-2</v>
      </c>
      <c r="D4">
        <v>0</v>
      </c>
      <c r="E4">
        <f t="shared" ref="E4:E67" si="0">C4+(1-D4)</f>
        <v>1.034</v>
      </c>
      <c r="F4">
        <f t="shared" ref="F4:F67" si="1">C4+E4</f>
        <v>1.0680000000000001</v>
      </c>
    </row>
    <row r="5" spans="1:6">
      <c r="B5">
        <v>11.1</v>
      </c>
      <c r="C5">
        <v>6.9000000000000006E-2</v>
      </c>
      <c r="D5">
        <v>0</v>
      </c>
      <c r="E5">
        <f t="shared" si="0"/>
        <v>1.069</v>
      </c>
      <c r="F5">
        <f t="shared" si="1"/>
        <v>1.1379999999999999</v>
      </c>
    </row>
    <row r="6" spans="1:6">
      <c r="B6">
        <v>11.25</v>
      </c>
      <c r="C6">
        <v>0.10299999999999999</v>
      </c>
      <c r="D6">
        <v>0</v>
      </c>
      <c r="E6">
        <f t="shared" si="0"/>
        <v>1.103</v>
      </c>
      <c r="F6">
        <f t="shared" si="1"/>
        <v>1.206</v>
      </c>
    </row>
    <row r="7" spans="1:6">
      <c r="B7">
        <v>11.35</v>
      </c>
      <c r="C7">
        <v>0.13800000000000001</v>
      </c>
      <c r="D7">
        <v>0</v>
      </c>
      <c r="E7">
        <f t="shared" si="0"/>
        <v>1.1379999999999999</v>
      </c>
      <c r="F7">
        <f t="shared" si="1"/>
        <v>1.2759999999999998</v>
      </c>
    </row>
    <row r="8" spans="1:6">
      <c r="B8">
        <v>11.5</v>
      </c>
      <c r="C8">
        <v>0.27600000000000002</v>
      </c>
      <c r="D8">
        <v>0</v>
      </c>
      <c r="E8">
        <f t="shared" si="0"/>
        <v>1.276</v>
      </c>
      <c r="F8">
        <f t="shared" si="1"/>
        <v>1.552</v>
      </c>
    </row>
    <row r="9" spans="1:6">
      <c r="B9">
        <v>11.65</v>
      </c>
      <c r="C9">
        <v>0.34499999999999997</v>
      </c>
      <c r="D9">
        <v>4.0000000000000001E-3</v>
      </c>
      <c r="E9">
        <f t="shared" si="0"/>
        <v>1.341</v>
      </c>
      <c r="F9">
        <f t="shared" si="1"/>
        <v>1.6859999999999999</v>
      </c>
    </row>
    <row r="10" spans="1:6">
      <c r="B10">
        <v>11.75</v>
      </c>
      <c r="C10">
        <v>0.379</v>
      </c>
      <c r="D10">
        <v>4.0000000000000001E-3</v>
      </c>
      <c r="E10">
        <f t="shared" si="0"/>
        <v>1.375</v>
      </c>
      <c r="F10">
        <f t="shared" si="1"/>
        <v>1.754</v>
      </c>
    </row>
    <row r="11" spans="1:6">
      <c r="B11">
        <v>11.85</v>
      </c>
      <c r="C11">
        <v>0.44800000000000001</v>
      </c>
      <c r="D11">
        <v>8.0000000000000002E-3</v>
      </c>
      <c r="E11">
        <f t="shared" si="0"/>
        <v>1.44</v>
      </c>
      <c r="F11">
        <f t="shared" si="1"/>
        <v>1.8879999999999999</v>
      </c>
    </row>
    <row r="12" spans="1:6">
      <c r="B12">
        <v>11.95</v>
      </c>
      <c r="C12">
        <v>0.48299999999999998</v>
      </c>
      <c r="D12">
        <v>1.0999999999999999E-2</v>
      </c>
      <c r="E12">
        <f t="shared" si="0"/>
        <v>1.472</v>
      </c>
      <c r="F12">
        <f t="shared" si="1"/>
        <v>1.9550000000000001</v>
      </c>
    </row>
    <row r="13" spans="1:6">
      <c r="B13">
        <v>12.05</v>
      </c>
      <c r="C13">
        <v>0.58599999999999997</v>
      </c>
      <c r="D13">
        <v>1.9E-2</v>
      </c>
      <c r="E13">
        <f t="shared" si="0"/>
        <v>1.5669999999999999</v>
      </c>
      <c r="F13">
        <f t="shared" si="1"/>
        <v>2.153</v>
      </c>
    </row>
    <row r="14" spans="1:6">
      <c r="B14">
        <v>12.15</v>
      </c>
      <c r="C14">
        <v>0.621</v>
      </c>
      <c r="D14">
        <v>0.03</v>
      </c>
      <c r="E14">
        <f t="shared" si="0"/>
        <v>1.591</v>
      </c>
      <c r="F14">
        <f t="shared" si="1"/>
        <v>2.2119999999999997</v>
      </c>
    </row>
    <row r="15" spans="1:6">
      <c r="B15">
        <v>12.25</v>
      </c>
      <c r="C15">
        <v>0.65500000000000003</v>
      </c>
      <c r="D15">
        <v>4.1000000000000002E-2</v>
      </c>
      <c r="E15">
        <f t="shared" si="0"/>
        <v>1.6139999999999999</v>
      </c>
      <c r="F15">
        <f t="shared" si="1"/>
        <v>2.2690000000000001</v>
      </c>
    </row>
    <row r="16" spans="1:6">
      <c r="B16">
        <v>12.4</v>
      </c>
      <c r="C16">
        <v>0.79300000000000004</v>
      </c>
      <c r="D16">
        <v>0.06</v>
      </c>
      <c r="E16">
        <f t="shared" si="0"/>
        <v>1.7330000000000001</v>
      </c>
      <c r="F16">
        <f t="shared" si="1"/>
        <v>2.5260000000000002</v>
      </c>
    </row>
    <row r="17" spans="2:6">
      <c r="B17" s="9">
        <v>12.55</v>
      </c>
      <c r="C17" s="9">
        <v>0.82799999999999996</v>
      </c>
      <c r="D17" s="9">
        <v>0.105</v>
      </c>
      <c r="E17" s="9">
        <f t="shared" si="0"/>
        <v>1.7229999999999999</v>
      </c>
      <c r="F17">
        <f t="shared" si="1"/>
        <v>2.5509999999999997</v>
      </c>
    </row>
    <row r="18" spans="2:6">
      <c r="B18">
        <v>12.65</v>
      </c>
      <c r="C18">
        <v>0.86199999999999999</v>
      </c>
      <c r="D18">
        <v>0.13900000000000001</v>
      </c>
      <c r="E18">
        <f t="shared" si="0"/>
        <v>1.7229999999999999</v>
      </c>
      <c r="F18">
        <f t="shared" si="1"/>
        <v>2.585</v>
      </c>
    </row>
    <row r="19" spans="2:6">
      <c r="B19">
        <v>12.75</v>
      </c>
      <c r="C19">
        <v>0.89700000000000002</v>
      </c>
      <c r="D19">
        <v>0.154</v>
      </c>
      <c r="E19">
        <f t="shared" si="0"/>
        <v>1.7429999999999999</v>
      </c>
      <c r="F19">
        <f t="shared" si="1"/>
        <v>2.6399999999999997</v>
      </c>
    </row>
    <row r="20" spans="2:6">
      <c r="B20" s="9">
        <v>12.85</v>
      </c>
      <c r="C20" s="9">
        <v>0.96599999999999997</v>
      </c>
      <c r="D20" s="9">
        <v>0.20300000000000001</v>
      </c>
      <c r="E20" s="9">
        <f t="shared" si="0"/>
        <v>1.7629999999999999</v>
      </c>
      <c r="F20">
        <f t="shared" si="1"/>
        <v>2.7290000000000001</v>
      </c>
    </row>
    <row r="21" spans="2:6">
      <c r="B21">
        <v>12.95</v>
      </c>
      <c r="C21">
        <v>0.96599999999999997</v>
      </c>
      <c r="D21">
        <v>0.23300000000000001</v>
      </c>
      <c r="E21">
        <f t="shared" si="0"/>
        <v>1.7330000000000001</v>
      </c>
      <c r="F21">
        <f t="shared" si="1"/>
        <v>2.6989999999999998</v>
      </c>
    </row>
    <row r="22" spans="2:6">
      <c r="B22">
        <v>13.05</v>
      </c>
      <c r="C22">
        <v>0.96599999999999997</v>
      </c>
      <c r="D22">
        <v>0.27400000000000002</v>
      </c>
      <c r="E22">
        <f t="shared" si="0"/>
        <v>1.6919999999999999</v>
      </c>
      <c r="F22">
        <f t="shared" si="1"/>
        <v>2.6579999999999999</v>
      </c>
    </row>
    <row r="23" spans="2:6">
      <c r="B23">
        <v>13.15</v>
      </c>
      <c r="C23">
        <v>0.96599999999999997</v>
      </c>
      <c r="D23">
        <v>0.312</v>
      </c>
      <c r="E23">
        <f t="shared" si="0"/>
        <v>1.6539999999999999</v>
      </c>
      <c r="F23">
        <f t="shared" si="1"/>
        <v>2.62</v>
      </c>
    </row>
    <row r="24" spans="2:6">
      <c r="B24">
        <v>13.25</v>
      </c>
      <c r="C24">
        <v>0.96599999999999997</v>
      </c>
      <c r="D24">
        <v>0.34200000000000003</v>
      </c>
      <c r="E24">
        <f t="shared" si="0"/>
        <v>1.6239999999999999</v>
      </c>
      <c r="F24">
        <f t="shared" si="1"/>
        <v>2.59</v>
      </c>
    </row>
    <row r="25" spans="2:6">
      <c r="B25">
        <v>13.35</v>
      </c>
      <c r="C25">
        <v>0.96599999999999997</v>
      </c>
      <c r="D25">
        <v>0.36799999999999999</v>
      </c>
      <c r="E25">
        <f t="shared" si="0"/>
        <v>1.5979999999999999</v>
      </c>
      <c r="F25">
        <f t="shared" si="1"/>
        <v>2.5640000000000001</v>
      </c>
    </row>
    <row r="26" spans="2:6">
      <c r="B26">
        <v>13.45</v>
      </c>
      <c r="C26">
        <v>1</v>
      </c>
      <c r="D26">
        <v>0.40600000000000003</v>
      </c>
      <c r="E26">
        <f t="shared" si="0"/>
        <v>1.5939999999999999</v>
      </c>
      <c r="F26">
        <f t="shared" si="1"/>
        <v>2.5939999999999999</v>
      </c>
    </row>
    <row r="27" spans="2:6">
      <c r="B27">
        <v>13.55</v>
      </c>
      <c r="C27">
        <v>1</v>
      </c>
      <c r="D27">
        <v>0.44400000000000001</v>
      </c>
      <c r="E27">
        <f t="shared" si="0"/>
        <v>1.556</v>
      </c>
      <c r="F27">
        <f t="shared" si="1"/>
        <v>2.556</v>
      </c>
    </row>
    <row r="28" spans="2:6">
      <c r="B28">
        <v>13.65</v>
      </c>
      <c r="C28">
        <v>1</v>
      </c>
      <c r="D28">
        <v>0.496</v>
      </c>
      <c r="E28">
        <f t="shared" si="0"/>
        <v>1.504</v>
      </c>
      <c r="F28">
        <f t="shared" si="1"/>
        <v>2.504</v>
      </c>
    </row>
    <row r="29" spans="2:6">
      <c r="B29">
        <v>13.75</v>
      </c>
      <c r="C29">
        <v>1</v>
      </c>
      <c r="D29">
        <v>0.53800000000000003</v>
      </c>
      <c r="E29">
        <f t="shared" si="0"/>
        <v>1.462</v>
      </c>
      <c r="F29">
        <f t="shared" si="1"/>
        <v>2.4619999999999997</v>
      </c>
    </row>
    <row r="30" spans="2:6">
      <c r="B30">
        <v>13.85</v>
      </c>
      <c r="C30">
        <v>1</v>
      </c>
      <c r="D30">
        <v>0.57099999999999995</v>
      </c>
      <c r="E30">
        <f t="shared" si="0"/>
        <v>1.429</v>
      </c>
      <c r="F30">
        <f t="shared" si="1"/>
        <v>2.4290000000000003</v>
      </c>
    </row>
    <row r="31" spans="2:6">
      <c r="B31">
        <v>13.95</v>
      </c>
      <c r="C31">
        <v>1</v>
      </c>
      <c r="D31">
        <v>0.59799999999999998</v>
      </c>
      <c r="E31">
        <f t="shared" si="0"/>
        <v>1.4020000000000001</v>
      </c>
      <c r="F31">
        <f t="shared" si="1"/>
        <v>2.4020000000000001</v>
      </c>
    </row>
    <row r="32" spans="2:6">
      <c r="B32">
        <v>14.05</v>
      </c>
      <c r="C32">
        <v>1</v>
      </c>
      <c r="D32">
        <v>0.61299999999999999</v>
      </c>
      <c r="E32">
        <f t="shared" si="0"/>
        <v>1.387</v>
      </c>
      <c r="F32">
        <f t="shared" si="1"/>
        <v>2.387</v>
      </c>
    </row>
    <row r="33" spans="2:6">
      <c r="B33">
        <v>14.15</v>
      </c>
      <c r="C33">
        <v>1</v>
      </c>
      <c r="D33">
        <v>0.64700000000000002</v>
      </c>
      <c r="E33">
        <f t="shared" si="0"/>
        <v>1.353</v>
      </c>
      <c r="F33">
        <f t="shared" si="1"/>
        <v>2.3529999999999998</v>
      </c>
    </row>
    <row r="34" spans="2:6">
      <c r="B34">
        <v>14.25</v>
      </c>
      <c r="C34">
        <v>1</v>
      </c>
      <c r="D34">
        <v>0.67300000000000004</v>
      </c>
      <c r="E34">
        <f t="shared" si="0"/>
        <v>1.327</v>
      </c>
      <c r="F34">
        <f t="shared" si="1"/>
        <v>2.327</v>
      </c>
    </row>
    <row r="35" spans="2:6">
      <c r="B35">
        <v>14.35</v>
      </c>
      <c r="C35">
        <v>1</v>
      </c>
      <c r="D35">
        <v>0.69199999999999995</v>
      </c>
      <c r="E35">
        <f t="shared" si="0"/>
        <v>1.3080000000000001</v>
      </c>
      <c r="F35">
        <f t="shared" si="1"/>
        <v>2.3079999999999998</v>
      </c>
    </row>
    <row r="36" spans="2:6">
      <c r="B36">
        <v>14.45</v>
      </c>
      <c r="C36">
        <v>1</v>
      </c>
      <c r="D36">
        <v>0.70699999999999996</v>
      </c>
      <c r="E36">
        <f t="shared" si="0"/>
        <v>1.2930000000000001</v>
      </c>
      <c r="F36">
        <f t="shared" si="1"/>
        <v>2.2930000000000001</v>
      </c>
    </row>
    <row r="37" spans="2:6">
      <c r="B37">
        <v>14.55</v>
      </c>
      <c r="C37">
        <v>1</v>
      </c>
      <c r="D37">
        <v>0.73699999999999999</v>
      </c>
      <c r="E37">
        <f t="shared" si="0"/>
        <v>1.2629999999999999</v>
      </c>
      <c r="F37">
        <f t="shared" si="1"/>
        <v>2.2629999999999999</v>
      </c>
    </row>
    <row r="38" spans="2:6">
      <c r="B38">
        <v>14.65</v>
      </c>
      <c r="C38">
        <v>1</v>
      </c>
      <c r="D38">
        <v>0.748</v>
      </c>
      <c r="E38">
        <f t="shared" si="0"/>
        <v>1.252</v>
      </c>
      <c r="F38">
        <f t="shared" si="1"/>
        <v>2.2519999999999998</v>
      </c>
    </row>
    <row r="39" spans="2:6">
      <c r="B39">
        <v>14.75</v>
      </c>
      <c r="C39">
        <v>1</v>
      </c>
      <c r="D39">
        <v>0.77100000000000002</v>
      </c>
      <c r="E39">
        <f t="shared" si="0"/>
        <v>1.2290000000000001</v>
      </c>
      <c r="F39">
        <f t="shared" si="1"/>
        <v>2.2290000000000001</v>
      </c>
    </row>
    <row r="40" spans="2:6">
      <c r="B40">
        <v>14.85</v>
      </c>
      <c r="C40">
        <v>1</v>
      </c>
      <c r="D40">
        <v>0.80100000000000005</v>
      </c>
      <c r="E40">
        <f t="shared" si="0"/>
        <v>1.1989999999999998</v>
      </c>
      <c r="F40">
        <f t="shared" si="1"/>
        <v>2.1989999999999998</v>
      </c>
    </row>
    <row r="41" spans="2:6">
      <c r="B41">
        <v>14.95</v>
      </c>
      <c r="C41">
        <v>1</v>
      </c>
      <c r="D41">
        <v>0.81599999999999995</v>
      </c>
      <c r="E41">
        <f t="shared" si="0"/>
        <v>1.1840000000000002</v>
      </c>
      <c r="F41">
        <f t="shared" si="1"/>
        <v>2.1840000000000002</v>
      </c>
    </row>
    <row r="42" spans="2:6">
      <c r="B42">
        <v>15.05</v>
      </c>
      <c r="C42">
        <v>1</v>
      </c>
      <c r="D42">
        <v>0.82299999999999995</v>
      </c>
      <c r="E42">
        <f t="shared" si="0"/>
        <v>1.177</v>
      </c>
      <c r="F42">
        <f t="shared" si="1"/>
        <v>2.177</v>
      </c>
    </row>
    <row r="43" spans="2:6">
      <c r="B43">
        <v>15.15</v>
      </c>
      <c r="C43">
        <v>1</v>
      </c>
      <c r="D43">
        <v>0.85</v>
      </c>
      <c r="E43">
        <f t="shared" si="0"/>
        <v>1.1499999999999999</v>
      </c>
      <c r="F43">
        <f t="shared" si="1"/>
        <v>2.15</v>
      </c>
    </row>
    <row r="44" spans="2:6">
      <c r="B44">
        <v>15.25</v>
      </c>
      <c r="C44">
        <v>1</v>
      </c>
      <c r="D44">
        <v>0.876</v>
      </c>
      <c r="E44">
        <f t="shared" si="0"/>
        <v>1.1240000000000001</v>
      </c>
      <c r="F44">
        <f t="shared" si="1"/>
        <v>2.1240000000000001</v>
      </c>
    </row>
    <row r="45" spans="2:6">
      <c r="B45">
        <v>15.35</v>
      </c>
      <c r="C45">
        <v>1</v>
      </c>
      <c r="D45">
        <v>0.90200000000000002</v>
      </c>
      <c r="E45">
        <f t="shared" si="0"/>
        <v>1.0979999999999999</v>
      </c>
      <c r="F45">
        <f t="shared" si="1"/>
        <v>2.0979999999999999</v>
      </c>
    </row>
    <row r="46" spans="2:6">
      <c r="B46">
        <v>15.45</v>
      </c>
      <c r="C46">
        <v>1</v>
      </c>
      <c r="D46">
        <v>0.91400000000000003</v>
      </c>
      <c r="E46">
        <f t="shared" si="0"/>
        <v>1.0859999999999999</v>
      </c>
      <c r="F46">
        <f t="shared" si="1"/>
        <v>2.0859999999999999</v>
      </c>
    </row>
    <row r="47" spans="2:6">
      <c r="B47">
        <v>15.55</v>
      </c>
      <c r="C47">
        <v>1</v>
      </c>
      <c r="D47">
        <v>0.92900000000000005</v>
      </c>
      <c r="E47">
        <f t="shared" si="0"/>
        <v>1.071</v>
      </c>
      <c r="F47">
        <f t="shared" si="1"/>
        <v>2.0709999999999997</v>
      </c>
    </row>
    <row r="48" spans="2:6">
      <c r="B48">
        <v>15.65</v>
      </c>
      <c r="C48">
        <v>1</v>
      </c>
      <c r="D48">
        <v>0.94399999999999995</v>
      </c>
      <c r="E48">
        <f t="shared" si="0"/>
        <v>1.056</v>
      </c>
      <c r="F48">
        <f t="shared" si="1"/>
        <v>2.056</v>
      </c>
    </row>
    <row r="49" spans="1:6">
      <c r="B49">
        <v>15.75</v>
      </c>
      <c r="C49">
        <v>1</v>
      </c>
      <c r="D49">
        <v>0.95099999999999996</v>
      </c>
      <c r="E49">
        <f t="shared" si="0"/>
        <v>1.0489999999999999</v>
      </c>
      <c r="F49">
        <f t="shared" si="1"/>
        <v>2.0489999999999999</v>
      </c>
    </row>
    <row r="50" spans="1:6">
      <c r="B50">
        <v>15.85</v>
      </c>
      <c r="C50">
        <v>1</v>
      </c>
      <c r="D50">
        <v>0.95499999999999996</v>
      </c>
      <c r="E50">
        <f t="shared" si="0"/>
        <v>1.0449999999999999</v>
      </c>
      <c r="F50">
        <f t="shared" si="1"/>
        <v>2.0449999999999999</v>
      </c>
    </row>
    <row r="51" spans="1:6">
      <c r="B51">
        <v>15.95</v>
      </c>
      <c r="C51">
        <v>1</v>
      </c>
      <c r="D51">
        <v>0.97</v>
      </c>
      <c r="E51">
        <f t="shared" si="0"/>
        <v>1.03</v>
      </c>
      <c r="F51">
        <f t="shared" si="1"/>
        <v>2.0300000000000002</v>
      </c>
    </row>
    <row r="52" spans="1:6">
      <c r="B52">
        <v>16.149999999999999</v>
      </c>
      <c r="C52">
        <v>1</v>
      </c>
      <c r="D52">
        <v>0.97699999999999998</v>
      </c>
      <c r="E52">
        <f t="shared" si="0"/>
        <v>1.0230000000000001</v>
      </c>
      <c r="F52">
        <f t="shared" si="1"/>
        <v>2.0230000000000001</v>
      </c>
    </row>
    <row r="53" spans="1:6">
      <c r="B53">
        <v>16.350000000000001</v>
      </c>
      <c r="C53">
        <v>1</v>
      </c>
      <c r="D53">
        <v>0.98099999999999998</v>
      </c>
      <c r="E53">
        <f t="shared" si="0"/>
        <v>1.0190000000000001</v>
      </c>
      <c r="F53">
        <f t="shared" si="1"/>
        <v>2.0190000000000001</v>
      </c>
    </row>
    <row r="54" spans="1:6">
      <c r="B54">
        <v>16.45</v>
      </c>
      <c r="C54">
        <v>1</v>
      </c>
      <c r="D54">
        <v>0.98499999999999999</v>
      </c>
      <c r="E54">
        <f t="shared" si="0"/>
        <v>1.0150000000000001</v>
      </c>
      <c r="F54">
        <f t="shared" si="1"/>
        <v>2.0150000000000001</v>
      </c>
    </row>
    <row r="55" spans="1:6">
      <c r="B55">
        <v>16.55</v>
      </c>
      <c r="C55">
        <v>1</v>
      </c>
      <c r="D55">
        <v>0.98899999999999999</v>
      </c>
      <c r="E55">
        <f t="shared" si="0"/>
        <v>1.0110000000000001</v>
      </c>
      <c r="F55">
        <f t="shared" si="1"/>
        <v>2.0110000000000001</v>
      </c>
    </row>
    <row r="56" spans="1:6">
      <c r="B56">
        <v>16.649999999999999</v>
      </c>
      <c r="C56">
        <v>1</v>
      </c>
      <c r="D56">
        <v>0.99199999999999999</v>
      </c>
      <c r="E56">
        <f t="shared" si="0"/>
        <v>1.008</v>
      </c>
      <c r="F56">
        <f t="shared" si="1"/>
        <v>2.008</v>
      </c>
    </row>
    <row r="57" spans="1:6">
      <c r="B57">
        <v>16.8</v>
      </c>
      <c r="C57">
        <v>1</v>
      </c>
      <c r="D57">
        <v>0.996</v>
      </c>
      <c r="E57">
        <f t="shared" si="0"/>
        <v>1.004</v>
      </c>
      <c r="F57">
        <f t="shared" si="1"/>
        <v>2.004</v>
      </c>
    </row>
    <row r="58" spans="1:6">
      <c r="B58">
        <v>17.899999999999999</v>
      </c>
      <c r="C58">
        <v>1</v>
      </c>
      <c r="D58">
        <v>1</v>
      </c>
      <c r="E58">
        <f t="shared" si="0"/>
        <v>1</v>
      </c>
      <c r="F58">
        <f t="shared" si="1"/>
        <v>2</v>
      </c>
    </row>
    <row r="59" spans="1:6">
      <c r="A59" s="14" t="s">
        <v>2</v>
      </c>
      <c r="B59">
        <v>10.4</v>
      </c>
      <c r="C59">
        <v>0</v>
      </c>
      <c r="D59">
        <v>0</v>
      </c>
      <c r="E59">
        <f t="shared" si="0"/>
        <v>1</v>
      </c>
      <c r="F59">
        <f t="shared" si="1"/>
        <v>1</v>
      </c>
    </row>
    <row r="60" spans="1:6">
      <c r="B60">
        <v>11.55</v>
      </c>
      <c r="C60">
        <v>0</v>
      </c>
      <c r="D60">
        <v>8.0000000000000002E-3</v>
      </c>
      <c r="E60">
        <f t="shared" si="0"/>
        <v>0.99199999999999999</v>
      </c>
      <c r="F60">
        <f t="shared" si="1"/>
        <v>0.99199999999999999</v>
      </c>
    </row>
    <row r="61" spans="1:6">
      <c r="B61">
        <v>11.9</v>
      </c>
      <c r="C61">
        <v>0</v>
      </c>
      <c r="D61">
        <v>1.0999999999999999E-2</v>
      </c>
      <c r="E61">
        <f t="shared" si="0"/>
        <v>0.98899999999999999</v>
      </c>
      <c r="F61">
        <f t="shared" si="1"/>
        <v>0.98899999999999999</v>
      </c>
    </row>
    <row r="62" spans="1:6">
      <c r="B62">
        <v>12.2</v>
      </c>
      <c r="C62">
        <v>0</v>
      </c>
      <c r="D62">
        <v>1.4999999999999999E-2</v>
      </c>
      <c r="E62">
        <f t="shared" si="0"/>
        <v>0.98499999999999999</v>
      </c>
      <c r="F62">
        <f t="shared" si="1"/>
        <v>0.98499999999999999</v>
      </c>
    </row>
    <row r="63" spans="1:6">
      <c r="B63">
        <v>12.4</v>
      </c>
      <c r="C63">
        <v>0</v>
      </c>
      <c r="D63">
        <v>1.9E-2</v>
      </c>
      <c r="E63">
        <f t="shared" si="0"/>
        <v>0.98099999999999998</v>
      </c>
      <c r="F63">
        <f t="shared" si="1"/>
        <v>0.98099999999999998</v>
      </c>
    </row>
    <row r="64" spans="1:6">
      <c r="B64">
        <v>12.55</v>
      </c>
      <c r="C64">
        <v>0.10299999999999999</v>
      </c>
      <c r="D64">
        <v>2.5999999999999999E-2</v>
      </c>
      <c r="E64">
        <f t="shared" si="0"/>
        <v>1.077</v>
      </c>
      <c r="F64">
        <f t="shared" si="1"/>
        <v>1.18</v>
      </c>
    </row>
    <row r="65" spans="2:6">
      <c r="B65">
        <v>12.65</v>
      </c>
      <c r="C65">
        <v>0.10299999999999999</v>
      </c>
      <c r="D65">
        <v>3.4000000000000002E-2</v>
      </c>
      <c r="E65">
        <f t="shared" si="0"/>
        <v>1.069</v>
      </c>
      <c r="F65">
        <f t="shared" si="1"/>
        <v>1.1719999999999999</v>
      </c>
    </row>
    <row r="66" spans="2:6">
      <c r="B66">
        <v>12.75</v>
      </c>
      <c r="C66">
        <v>0.10299999999999999</v>
      </c>
      <c r="D66">
        <v>6.4000000000000001E-2</v>
      </c>
      <c r="E66">
        <f t="shared" si="0"/>
        <v>1.0389999999999999</v>
      </c>
      <c r="F66">
        <f t="shared" si="1"/>
        <v>1.1419999999999999</v>
      </c>
    </row>
    <row r="67" spans="2:6">
      <c r="B67">
        <v>12.85</v>
      </c>
      <c r="C67">
        <v>0.13800000000000001</v>
      </c>
      <c r="D67">
        <v>7.4999999999999997E-2</v>
      </c>
      <c r="E67">
        <f t="shared" si="0"/>
        <v>1.0630000000000002</v>
      </c>
      <c r="F67">
        <f t="shared" si="1"/>
        <v>1.2010000000000001</v>
      </c>
    </row>
    <row r="68" spans="2:6">
      <c r="B68">
        <v>12.95</v>
      </c>
      <c r="C68">
        <v>0.20699999999999999</v>
      </c>
      <c r="D68">
        <v>9.8000000000000004E-2</v>
      </c>
      <c r="E68">
        <f t="shared" ref="E68:E110" si="2">C68+(1-D68)</f>
        <v>1.109</v>
      </c>
      <c r="F68">
        <f t="shared" ref="F68:F110" si="3">C68+E68</f>
        <v>1.3160000000000001</v>
      </c>
    </row>
    <row r="69" spans="2:6">
      <c r="B69">
        <v>13.05</v>
      </c>
      <c r="C69">
        <v>0.27600000000000002</v>
      </c>
      <c r="D69">
        <v>0.12</v>
      </c>
      <c r="E69">
        <f t="shared" si="2"/>
        <v>1.1560000000000001</v>
      </c>
      <c r="F69">
        <f t="shared" si="3"/>
        <v>1.4320000000000002</v>
      </c>
    </row>
    <row r="70" spans="2:6">
      <c r="B70">
        <v>13.15</v>
      </c>
      <c r="C70">
        <v>0.34499999999999997</v>
      </c>
      <c r="D70">
        <v>0.13200000000000001</v>
      </c>
      <c r="E70">
        <f t="shared" si="2"/>
        <v>1.2130000000000001</v>
      </c>
      <c r="F70">
        <f t="shared" si="3"/>
        <v>1.5580000000000001</v>
      </c>
    </row>
    <row r="71" spans="2:6">
      <c r="B71">
        <v>13.25</v>
      </c>
      <c r="C71">
        <v>0.44800000000000001</v>
      </c>
      <c r="D71">
        <v>0.14299999999999999</v>
      </c>
      <c r="E71">
        <f t="shared" si="2"/>
        <v>1.3049999999999999</v>
      </c>
      <c r="F71">
        <f t="shared" si="3"/>
        <v>1.7529999999999999</v>
      </c>
    </row>
    <row r="72" spans="2:6">
      <c r="B72">
        <v>13.35</v>
      </c>
      <c r="C72">
        <v>0.55200000000000005</v>
      </c>
      <c r="D72">
        <v>0.17699999999999999</v>
      </c>
      <c r="E72">
        <f t="shared" si="2"/>
        <v>1.375</v>
      </c>
      <c r="F72">
        <f t="shared" si="3"/>
        <v>1.927</v>
      </c>
    </row>
    <row r="73" spans="2:6">
      <c r="B73">
        <v>13.45</v>
      </c>
      <c r="C73">
        <v>0.58599999999999997</v>
      </c>
      <c r="D73">
        <v>0.218</v>
      </c>
      <c r="E73">
        <f t="shared" si="2"/>
        <v>1.3679999999999999</v>
      </c>
      <c r="F73">
        <f t="shared" si="3"/>
        <v>1.9539999999999997</v>
      </c>
    </row>
    <row r="74" spans="2:6">
      <c r="B74">
        <v>13.55</v>
      </c>
      <c r="C74">
        <v>0.621</v>
      </c>
      <c r="D74">
        <v>0.23699999999999999</v>
      </c>
      <c r="E74">
        <f t="shared" si="2"/>
        <v>1.3839999999999999</v>
      </c>
      <c r="F74">
        <f t="shared" si="3"/>
        <v>2.0049999999999999</v>
      </c>
    </row>
    <row r="75" spans="2:6">
      <c r="B75">
        <v>13.65</v>
      </c>
      <c r="C75">
        <v>0.65500000000000003</v>
      </c>
      <c r="D75">
        <v>0.27100000000000002</v>
      </c>
      <c r="E75">
        <f t="shared" si="2"/>
        <v>1.3839999999999999</v>
      </c>
      <c r="F75">
        <f t="shared" si="3"/>
        <v>2.0389999999999997</v>
      </c>
    </row>
    <row r="76" spans="2:6">
      <c r="B76">
        <v>13.75</v>
      </c>
      <c r="C76">
        <v>0.69</v>
      </c>
      <c r="D76">
        <v>0.29299999999999998</v>
      </c>
      <c r="E76">
        <f t="shared" si="2"/>
        <v>1.397</v>
      </c>
      <c r="F76">
        <f t="shared" si="3"/>
        <v>2.0869999999999997</v>
      </c>
    </row>
    <row r="77" spans="2:6">
      <c r="B77">
        <v>13.85</v>
      </c>
      <c r="C77">
        <v>0.69</v>
      </c>
      <c r="D77">
        <v>0.30099999999999999</v>
      </c>
      <c r="E77">
        <f t="shared" si="2"/>
        <v>1.389</v>
      </c>
      <c r="F77">
        <f t="shared" si="3"/>
        <v>2.0789999999999997</v>
      </c>
    </row>
    <row r="78" spans="2:6">
      <c r="B78">
        <v>13.95</v>
      </c>
      <c r="C78">
        <v>0.72399999999999998</v>
      </c>
      <c r="D78">
        <v>0.32300000000000001</v>
      </c>
      <c r="E78">
        <f t="shared" si="2"/>
        <v>1.401</v>
      </c>
      <c r="F78">
        <f t="shared" si="3"/>
        <v>2.125</v>
      </c>
    </row>
    <row r="79" spans="2:6">
      <c r="B79">
        <v>14.05</v>
      </c>
      <c r="C79">
        <v>0.72399999999999998</v>
      </c>
      <c r="D79">
        <v>0.34200000000000003</v>
      </c>
      <c r="E79">
        <f t="shared" si="2"/>
        <v>1.3819999999999999</v>
      </c>
      <c r="F79">
        <f t="shared" si="3"/>
        <v>2.1059999999999999</v>
      </c>
    </row>
    <row r="80" spans="2:6">
      <c r="B80" s="9">
        <v>14.15</v>
      </c>
      <c r="C80" s="9">
        <v>0.82799999999999996</v>
      </c>
      <c r="D80" s="9">
        <v>0.372</v>
      </c>
      <c r="E80" s="9">
        <f t="shared" si="2"/>
        <v>1.456</v>
      </c>
      <c r="F80">
        <f t="shared" si="3"/>
        <v>2.2839999999999998</v>
      </c>
    </row>
    <row r="81" spans="2:6">
      <c r="B81">
        <v>14.25</v>
      </c>
      <c r="C81">
        <v>0.82799999999999996</v>
      </c>
      <c r="D81">
        <v>0.40200000000000002</v>
      </c>
      <c r="E81">
        <f t="shared" si="2"/>
        <v>1.4259999999999999</v>
      </c>
      <c r="F81">
        <f t="shared" si="3"/>
        <v>2.254</v>
      </c>
    </row>
    <row r="82" spans="2:6">
      <c r="B82">
        <v>14.35</v>
      </c>
      <c r="C82">
        <v>0.86199999999999999</v>
      </c>
      <c r="D82">
        <v>0.42099999999999999</v>
      </c>
      <c r="E82">
        <f t="shared" si="2"/>
        <v>1.4409999999999998</v>
      </c>
      <c r="F82">
        <f t="shared" si="3"/>
        <v>2.3029999999999999</v>
      </c>
    </row>
    <row r="83" spans="2:6">
      <c r="B83">
        <v>14.45</v>
      </c>
      <c r="C83">
        <v>0.89700000000000002</v>
      </c>
      <c r="D83">
        <v>0.45500000000000002</v>
      </c>
      <c r="E83">
        <f t="shared" si="2"/>
        <v>1.4419999999999999</v>
      </c>
      <c r="F83">
        <f t="shared" si="3"/>
        <v>2.339</v>
      </c>
    </row>
    <row r="84" spans="2:6">
      <c r="B84">
        <v>14.55</v>
      </c>
      <c r="C84">
        <v>0.89700000000000002</v>
      </c>
      <c r="D84">
        <v>0.51100000000000001</v>
      </c>
      <c r="E84">
        <f t="shared" si="2"/>
        <v>1.3860000000000001</v>
      </c>
      <c r="F84">
        <f t="shared" si="3"/>
        <v>2.2830000000000004</v>
      </c>
    </row>
    <row r="85" spans="2:6">
      <c r="B85">
        <v>14.65</v>
      </c>
      <c r="C85">
        <v>0.89700000000000002</v>
      </c>
      <c r="D85">
        <v>0.54900000000000004</v>
      </c>
      <c r="E85">
        <f t="shared" si="2"/>
        <v>1.3479999999999999</v>
      </c>
      <c r="F85">
        <f t="shared" si="3"/>
        <v>2.2450000000000001</v>
      </c>
    </row>
    <row r="86" spans="2:6">
      <c r="B86">
        <v>14.75</v>
      </c>
      <c r="C86">
        <v>0.93100000000000005</v>
      </c>
      <c r="D86">
        <v>0.58599999999999997</v>
      </c>
      <c r="E86">
        <f t="shared" si="2"/>
        <v>1.3450000000000002</v>
      </c>
      <c r="F86">
        <f t="shared" si="3"/>
        <v>2.2760000000000002</v>
      </c>
    </row>
    <row r="87" spans="2:6">
      <c r="B87">
        <v>14.85</v>
      </c>
      <c r="C87">
        <v>0.96599999999999997</v>
      </c>
      <c r="D87">
        <v>0.60499999999999998</v>
      </c>
      <c r="E87">
        <f t="shared" si="2"/>
        <v>1.361</v>
      </c>
      <c r="F87">
        <f t="shared" si="3"/>
        <v>2.327</v>
      </c>
    </row>
    <row r="88" spans="2:6">
      <c r="B88">
        <v>14.95</v>
      </c>
      <c r="C88">
        <v>1</v>
      </c>
      <c r="D88">
        <v>0.65</v>
      </c>
      <c r="E88">
        <f t="shared" si="2"/>
        <v>1.35</v>
      </c>
      <c r="F88">
        <f t="shared" si="3"/>
        <v>2.35</v>
      </c>
    </row>
    <row r="89" spans="2:6">
      <c r="B89">
        <v>15.05</v>
      </c>
      <c r="C89">
        <v>1</v>
      </c>
      <c r="D89">
        <v>0.69199999999999995</v>
      </c>
      <c r="E89">
        <f t="shared" si="2"/>
        <v>1.3080000000000001</v>
      </c>
      <c r="F89">
        <f t="shared" si="3"/>
        <v>2.3079999999999998</v>
      </c>
    </row>
    <row r="90" spans="2:6">
      <c r="B90">
        <v>15.15</v>
      </c>
      <c r="C90">
        <v>1</v>
      </c>
      <c r="D90">
        <v>0.73699999999999999</v>
      </c>
      <c r="E90">
        <f t="shared" si="2"/>
        <v>1.2629999999999999</v>
      </c>
      <c r="F90">
        <f t="shared" si="3"/>
        <v>2.2629999999999999</v>
      </c>
    </row>
    <row r="91" spans="2:6">
      <c r="B91">
        <v>15.25</v>
      </c>
      <c r="C91">
        <v>1</v>
      </c>
      <c r="D91">
        <v>0.75900000000000001</v>
      </c>
      <c r="E91">
        <f t="shared" si="2"/>
        <v>1.2410000000000001</v>
      </c>
      <c r="F91">
        <f t="shared" si="3"/>
        <v>2.2410000000000001</v>
      </c>
    </row>
    <row r="92" spans="2:6">
      <c r="B92">
        <v>15.35</v>
      </c>
      <c r="C92">
        <v>1</v>
      </c>
      <c r="D92">
        <v>0.78200000000000003</v>
      </c>
      <c r="E92">
        <f t="shared" si="2"/>
        <v>1.218</v>
      </c>
      <c r="F92">
        <f t="shared" si="3"/>
        <v>2.218</v>
      </c>
    </row>
    <row r="93" spans="2:6">
      <c r="B93">
        <v>15.45</v>
      </c>
      <c r="C93">
        <v>1</v>
      </c>
      <c r="D93">
        <v>0.79700000000000004</v>
      </c>
      <c r="E93">
        <f t="shared" si="2"/>
        <v>1.2029999999999998</v>
      </c>
      <c r="F93">
        <f t="shared" si="3"/>
        <v>2.2029999999999998</v>
      </c>
    </row>
    <row r="94" spans="2:6">
      <c r="B94">
        <v>15.55</v>
      </c>
      <c r="C94">
        <v>1</v>
      </c>
      <c r="D94">
        <v>0.82</v>
      </c>
      <c r="E94">
        <f t="shared" si="2"/>
        <v>1.1800000000000002</v>
      </c>
      <c r="F94">
        <f t="shared" si="3"/>
        <v>2.1800000000000002</v>
      </c>
    </row>
    <row r="95" spans="2:6">
      <c r="B95">
        <v>15.65</v>
      </c>
      <c r="C95">
        <v>1</v>
      </c>
      <c r="D95">
        <v>0.83799999999999997</v>
      </c>
      <c r="E95">
        <f t="shared" si="2"/>
        <v>1.1619999999999999</v>
      </c>
      <c r="F95">
        <f t="shared" si="3"/>
        <v>2.1619999999999999</v>
      </c>
    </row>
    <row r="96" spans="2:6">
      <c r="B96">
        <v>15.75</v>
      </c>
      <c r="C96">
        <v>1</v>
      </c>
      <c r="D96">
        <v>0.84599999999999997</v>
      </c>
      <c r="E96">
        <f t="shared" si="2"/>
        <v>1.1539999999999999</v>
      </c>
      <c r="F96">
        <f t="shared" si="3"/>
        <v>2.1539999999999999</v>
      </c>
    </row>
    <row r="97" spans="1:6">
      <c r="B97">
        <v>15.85</v>
      </c>
      <c r="C97">
        <v>1</v>
      </c>
      <c r="D97">
        <v>0.872</v>
      </c>
      <c r="E97">
        <f t="shared" si="2"/>
        <v>1.1280000000000001</v>
      </c>
      <c r="F97">
        <f t="shared" si="3"/>
        <v>2.1280000000000001</v>
      </c>
    </row>
    <row r="98" spans="1:6">
      <c r="B98">
        <v>15.95</v>
      </c>
      <c r="C98">
        <v>1</v>
      </c>
      <c r="D98">
        <v>0.89800000000000002</v>
      </c>
      <c r="E98">
        <f t="shared" si="2"/>
        <v>1.1019999999999999</v>
      </c>
      <c r="F98">
        <f t="shared" si="3"/>
        <v>2.1019999999999999</v>
      </c>
    </row>
    <row r="99" spans="1:6">
      <c r="B99">
        <v>16.05</v>
      </c>
      <c r="C99">
        <v>1</v>
      </c>
      <c r="D99">
        <v>0.92100000000000004</v>
      </c>
      <c r="E99">
        <f t="shared" si="2"/>
        <v>1.079</v>
      </c>
      <c r="F99">
        <f t="shared" si="3"/>
        <v>2.0789999999999997</v>
      </c>
    </row>
    <row r="100" spans="1:6">
      <c r="B100">
        <v>16.149999999999999</v>
      </c>
      <c r="C100">
        <v>1</v>
      </c>
      <c r="D100">
        <v>0.92900000000000005</v>
      </c>
      <c r="E100">
        <f t="shared" si="2"/>
        <v>1.071</v>
      </c>
      <c r="F100">
        <f t="shared" si="3"/>
        <v>2.0709999999999997</v>
      </c>
    </row>
    <row r="101" spans="1:6">
      <c r="B101">
        <v>16.25</v>
      </c>
      <c r="C101">
        <v>1</v>
      </c>
      <c r="D101">
        <v>0.93600000000000005</v>
      </c>
      <c r="E101">
        <f t="shared" si="2"/>
        <v>1.0640000000000001</v>
      </c>
      <c r="F101">
        <f t="shared" si="3"/>
        <v>2.0640000000000001</v>
      </c>
    </row>
    <row r="102" spans="1:6">
      <c r="B102">
        <v>16.350000000000001</v>
      </c>
      <c r="C102">
        <v>1</v>
      </c>
      <c r="D102">
        <v>0.95899999999999996</v>
      </c>
      <c r="E102">
        <f t="shared" si="2"/>
        <v>1.0409999999999999</v>
      </c>
      <c r="F102">
        <f t="shared" si="3"/>
        <v>2.0409999999999999</v>
      </c>
    </row>
    <row r="103" spans="1:6">
      <c r="B103">
        <v>16.45</v>
      </c>
      <c r="C103">
        <v>1</v>
      </c>
      <c r="D103">
        <v>0.97399999999999998</v>
      </c>
      <c r="E103">
        <f t="shared" si="2"/>
        <v>1.026</v>
      </c>
      <c r="F103">
        <f t="shared" si="3"/>
        <v>2.0259999999999998</v>
      </c>
    </row>
    <row r="104" spans="1:6">
      <c r="B104">
        <v>16.55</v>
      </c>
      <c r="C104">
        <v>1</v>
      </c>
      <c r="D104">
        <v>0.97699999999999998</v>
      </c>
      <c r="E104">
        <f t="shared" si="2"/>
        <v>1.0230000000000001</v>
      </c>
      <c r="F104">
        <f t="shared" si="3"/>
        <v>2.0230000000000001</v>
      </c>
    </row>
    <row r="105" spans="1:6">
      <c r="B105">
        <v>16.649999999999999</v>
      </c>
      <c r="C105">
        <v>1</v>
      </c>
      <c r="D105">
        <v>0.98899999999999999</v>
      </c>
      <c r="E105">
        <f t="shared" si="2"/>
        <v>1.0110000000000001</v>
      </c>
      <c r="F105">
        <f t="shared" si="3"/>
        <v>2.0110000000000001</v>
      </c>
    </row>
    <row r="106" spans="1:6">
      <c r="B106">
        <v>16.75</v>
      </c>
      <c r="C106">
        <v>1</v>
      </c>
      <c r="D106">
        <v>0.99199999999999999</v>
      </c>
      <c r="E106">
        <f t="shared" si="2"/>
        <v>1.008</v>
      </c>
      <c r="F106">
        <f t="shared" si="3"/>
        <v>2.008</v>
      </c>
    </row>
    <row r="107" spans="1:6">
      <c r="B107">
        <v>16.899999999999999</v>
      </c>
      <c r="C107">
        <v>1</v>
      </c>
      <c r="D107">
        <v>0.996</v>
      </c>
      <c r="E107">
        <f t="shared" si="2"/>
        <v>1.004</v>
      </c>
      <c r="F107">
        <f t="shared" si="3"/>
        <v>2.004</v>
      </c>
    </row>
    <row r="108" spans="1:6">
      <c r="B108">
        <v>18</v>
      </c>
      <c r="C108">
        <v>1</v>
      </c>
      <c r="D108">
        <v>1</v>
      </c>
      <c r="E108">
        <f t="shared" si="2"/>
        <v>1</v>
      </c>
      <c r="F108">
        <f t="shared" si="3"/>
        <v>2</v>
      </c>
    </row>
    <row r="109" spans="1:6" ht="60.75" customHeight="1">
      <c r="A109" s="15" t="s">
        <v>13</v>
      </c>
      <c r="B109" s="15"/>
      <c r="C109" s="15"/>
      <c r="D109" s="15"/>
      <c r="E109" s="11">
        <f t="shared" si="2"/>
        <v>1</v>
      </c>
      <c r="F109" s="11">
        <f t="shared" si="3"/>
        <v>1</v>
      </c>
    </row>
    <row r="110" spans="1:6" ht="72.75" customHeight="1">
      <c r="A110" s="15" t="s">
        <v>9</v>
      </c>
      <c r="B110" s="15"/>
      <c r="C110" s="15"/>
      <c r="D110" s="15"/>
      <c r="E110" s="11">
        <f t="shared" si="2"/>
        <v>1</v>
      </c>
      <c r="F110" s="11">
        <f t="shared" si="3"/>
        <v>1</v>
      </c>
    </row>
  </sheetData>
  <mergeCells count="2">
    <mergeCell ref="A109:D109"/>
    <mergeCell ref="A110:D11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 Hb</vt:lpstr>
      <vt:lpstr>ROC and The Youden index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oompu TP</dc:creator>
  <cp:lastModifiedBy>user</cp:lastModifiedBy>
  <dcterms:created xsi:type="dcterms:W3CDTF">2026-04-23T01:27:57Z</dcterms:created>
  <dcterms:modified xsi:type="dcterms:W3CDTF">2026-04-23T05:45:08Z</dcterms:modified>
</cp:coreProperties>
</file>